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1"/>
  <workbookPr defaultThemeVersion="166925"/>
  <mc:AlternateContent xmlns:mc="http://schemas.openxmlformats.org/markup-compatibility/2006">
    <mc:Choice Requires="x15">
      <x15ac:absPath xmlns:x15ac="http://schemas.microsoft.com/office/spreadsheetml/2010/11/ac" url="/Users/rbailey/Desktop/MD manuscript/Manuscript drafts/Submission docs/PLoS Biol submission docs/Revised submission/Rev1PLoSBiology_Deadline29Nov2019/"/>
    </mc:Choice>
  </mc:AlternateContent>
  <xr:revisionPtr revIDLastSave="0" documentId="13_ncr:1_{A59C2C9E-5810-CA41-A717-7BD855D74F7E}" xr6:coauthVersionLast="36" xr6:coauthVersionMax="36" xr10:uidLastSave="{00000000-0000-0000-0000-000000000000}"/>
  <bookViews>
    <workbookView xWindow="77660" yWindow="4340" windowWidth="48460" windowHeight="21340" xr2:uid="{7739FF9E-B394-6948-B704-5924EB46EC4B}"/>
  </bookViews>
  <sheets>
    <sheet name="Table S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O133" i="1" l="1"/>
  <c r="AN133" i="1"/>
  <c r="AM133" i="1"/>
  <c r="AO132" i="1"/>
  <c r="AN132" i="1"/>
  <c r="AM132" i="1"/>
  <c r="AB132" i="1"/>
  <c r="AA132" i="1"/>
  <c r="Z132" i="1"/>
  <c r="P132" i="1"/>
  <c r="O132" i="1"/>
  <c r="N132" i="1"/>
  <c r="J132" i="1"/>
  <c r="I132" i="1"/>
  <c r="H132" i="1"/>
  <c r="AO131" i="1"/>
  <c r="AN131" i="1"/>
  <c r="AM131" i="1"/>
  <c r="AO130" i="1"/>
  <c r="AN130" i="1"/>
  <c r="AM130" i="1"/>
  <c r="AB130" i="1"/>
  <c r="AA130" i="1"/>
  <c r="Z130" i="1"/>
  <c r="P130" i="1"/>
  <c r="O130" i="1"/>
  <c r="N130" i="1"/>
  <c r="J130" i="1"/>
  <c r="I130" i="1"/>
  <c r="H130" i="1"/>
  <c r="AO129" i="1"/>
  <c r="AN129" i="1"/>
  <c r="AM129" i="1"/>
  <c r="AO128" i="1"/>
  <c r="AN128" i="1"/>
  <c r="AM128" i="1"/>
  <c r="AB128" i="1"/>
  <c r="AA128" i="1"/>
  <c r="Z128" i="1"/>
  <c r="P128" i="1"/>
  <c r="O128" i="1"/>
  <c r="N128" i="1"/>
  <c r="J128" i="1"/>
  <c r="I128" i="1"/>
  <c r="H128" i="1"/>
  <c r="AO127" i="1"/>
  <c r="AN127" i="1"/>
  <c r="AM127" i="1"/>
  <c r="AO126" i="1"/>
  <c r="AN126" i="1"/>
  <c r="AM126" i="1"/>
  <c r="AB126" i="1"/>
  <c r="AA126" i="1"/>
  <c r="Z126" i="1"/>
  <c r="P126" i="1"/>
  <c r="O126" i="1"/>
  <c r="N126" i="1"/>
  <c r="J126" i="1"/>
  <c r="I126" i="1"/>
  <c r="H126" i="1"/>
  <c r="AO125" i="1"/>
  <c r="AN125" i="1"/>
  <c r="AM125" i="1"/>
  <c r="AO124" i="1"/>
  <c r="AN124" i="1"/>
  <c r="AM124" i="1"/>
  <c r="AB124" i="1"/>
  <c r="AA124" i="1"/>
  <c r="Z124" i="1"/>
  <c r="P124" i="1"/>
  <c r="O124" i="1"/>
  <c r="N124" i="1"/>
  <c r="J124" i="1"/>
  <c r="I124" i="1"/>
  <c r="H124" i="1"/>
  <c r="AM123" i="1"/>
  <c r="AN123" i="1"/>
  <c r="AO123" i="1"/>
  <c r="AB122" i="1"/>
  <c r="AA122" i="1"/>
  <c r="Z122" i="1"/>
  <c r="P122" i="1"/>
  <c r="O122" i="1"/>
  <c r="N122" i="1"/>
  <c r="AO122" i="1"/>
  <c r="AN122" i="1"/>
  <c r="J122" i="1"/>
  <c r="I122" i="1"/>
  <c r="AM122" i="1"/>
  <c r="H122" i="1"/>
  <c r="AT113" i="1" l="1"/>
  <c r="AS113" i="1"/>
  <c r="AR113" i="1"/>
  <c r="AN113" i="1"/>
  <c r="AM113" i="1"/>
  <c r="AL113" i="1"/>
  <c r="AH113" i="1"/>
  <c r="AG113" i="1"/>
  <c r="AF113" i="1"/>
  <c r="AB113" i="1"/>
  <c r="AA113" i="1"/>
  <c r="Z113" i="1"/>
  <c r="P113" i="1"/>
  <c r="O113" i="1"/>
  <c r="N113" i="1"/>
  <c r="J113" i="1"/>
  <c r="I113" i="1"/>
  <c r="H113" i="1"/>
  <c r="AT112" i="1"/>
  <c r="AS112" i="1"/>
  <c r="AR112" i="1"/>
  <c r="AN112" i="1"/>
  <c r="AM112" i="1"/>
  <c r="AL112" i="1"/>
  <c r="AH112" i="1"/>
  <c r="AG112" i="1"/>
  <c r="AF112" i="1"/>
  <c r="AB112" i="1"/>
  <c r="AA112" i="1"/>
  <c r="Z112" i="1"/>
  <c r="V112" i="1"/>
  <c r="U112" i="1"/>
  <c r="T112" i="1"/>
  <c r="P112" i="1"/>
  <c r="O112" i="1"/>
  <c r="N112" i="1"/>
  <c r="J112" i="1"/>
  <c r="I112" i="1"/>
  <c r="H112" i="1"/>
  <c r="AT110" i="1"/>
  <c r="AS110" i="1"/>
  <c r="AR110" i="1"/>
  <c r="AN110" i="1"/>
  <c r="AM110" i="1"/>
  <c r="AL110" i="1"/>
  <c r="AH110" i="1"/>
  <c r="AG110" i="1"/>
  <c r="AF110" i="1"/>
  <c r="AB110" i="1"/>
  <c r="AA110" i="1"/>
  <c r="Z110" i="1"/>
  <c r="P110" i="1"/>
  <c r="O110" i="1"/>
  <c r="N110" i="1"/>
  <c r="J110" i="1"/>
  <c r="I110" i="1"/>
  <c r="H110" i="1"/>
  <c r="AT109" i="1"/>
  <c r="AS109" i="1"/>
  <c r="AR109" i="1"/>
  <c r="AN109" i="1"/>
  <c r="AM109" i="1"/>
  <c r="AL109" i="1"/>
  <c r="AH109" i="1"/>
  <c r="AG109" i="1"/>
  <c r="AF109" i="1"/>
  <c r="AB109" i="1"/>
  <c r="AA109" i="1"/>
  <c r="Z109" i="1"/>
  <c r="V109" i="1"/>
  <c r="U109" i="1"/>
  <c r="T109" i="1"/>
  <c r="P109" i="1"/>
  <c r="O109" i="1"/>
  <c r="N109" i="1"/>
  <c r="J109" i="1"/>
  <c r="I109" i="1"/>
  <c r="H109" i="1"/>
  <c r="AT107" i="1"/>
  <c r="AS107" i="1"/>
  <c r="AR107" i="1"/>
  <c r="AN107" i="1"/>
  <c r="AM107" i="1"/>
  <c r="AL107" i="1"/>
  <c r="AH107" i="1"/>
  <c r="AG107" i="1"/>
  <c r="AF107" i="1"/>
  <c r="AB107" i="1"/>
  <c r="AA107" i="1"/>
  <c r="Z107" i="1"/>
  <c r="P107" i="1"/>
  <c r="O107" i="1"/>
  <c r="N107" i="1"/>
  <c r="J107" i="1"/>
  <c r="I107" i="1"/>
  <c r="H107" i="1"/>
  <c r="AT106" i="1"/>
  <c r="AS106" i="1"/>
  <c r="AR106" i="1"/>
  <c r="AN106" i="1"/>
  <c r="AM106" i="1"/>
  <c r="AL106" i="1"/>
  <c r="AH106" i="1"/>
  <c r="AG106" i="1"/>
  <c r="AF106" i="1"/>
  <c r="AB106" i="1"/>
  <c r="AA106" i="1"/>
  <c r="Z106" i="1"/>
  <c r="V106" i="1"/>
  <c r="U106" i="1"/>
  <c r="T106" i="1"/>
  <c r="P106" i="1"/>
  <c r="O106" i="1"/>
  <c r="N106" i="1"/>
  <c r="J106" i="1"/>
  <c r="I106" i="1"/>
  <c r="H106" i="1"/>
  <c r="AT104" i="1"/>
  <c r="AS104" i="1"/>
  <c r="AR104" i="1"/>
  <c r="AN104" i="1"/>
  <c r="AM104" i="1"/>
  <c r="AL104" i="1"/>
  <c r="AH104" i="1"/>
  <c r="AG104" i="1"/>
  <c r="AF104" i="1"/>
  <c r="AB104" i="1"/>
  <c r="AA104" i="1"/>
  <c r="Z104" i="1"/>
  <c r="P104" i="1"/>
  <c r="O104" i="1"/>
  <c r="N104" i="1"/>
  <c r="J104" i="1"/>
  <c r="I104" i="1"/>
  <c r="H104" i="1"/>
  <c r="AT103" i="1"/>
  <c r="AS103" i="1"/>
  <c r="AR103" i="1"/>
  <c r="AN103" i="1"/>
  <c r="AM103" i="1"/>
  <c r="AL103" i="1"/>
  <c r="AH103" i="1"/>
  <c r="AG103" i="1"/>
  <c r="AF103" i="1"/>
  <c r="AB103" i="1"/>
  <c r="AA103" i="1"/>
  <c r="Z103" i="1"/>
  <c r="V103" i="1"/>
  <c r="U103" i="1"/>
  <c r="T103" i="1"/>
  <c r="P103" i="1"/>
  <c r="O103" i="1"/>
  <c r="N103" i="1"/>
  <c r="J103" i="1"/>
  <c r="I103" i="1"/>
  <c r="H103" i="1"/>
  <c r="AT101" i="1"/>
  <c r="AS101" i="1"/>
  <c r="AR101" i="1"/>
  <c r="AN101" i="1"/>
  <c r="AM101" i="1"/>
  <c r="AL101" i="1"/>
  <c r="AH101" i="1"/>
  <c r="AG101" i="1"/>
  <c r="AF101" i="1"/>
  <c r="AB101" i="1"/>
  <c r="AA101" i="1"/>
  <c r="Z101" i="1"/>
  <c r="P101" i="1"/>
  <c r="O101" i="1"/>
  <c r="N101" i="1"/>
  <c r="J101" i="1"/>
  <c r="I101" i="1"/>
  <c r="H101" i="1"/>
  <c r="AT100" i="1"/>
  <c r="AS100" i="1"/>
  <c r="AR100" i="1"/>
  <c r="AN100" i="1"/>
  <c r="AM100" i="1"/>
  <c r="AL100" i="1"/>
  <c r="AH100" i="1"/>
  <c r="AG100" i="1"/>
  <c r="AF100" i="1"/>
  <c r="AB100" i="1"/>
  <c r="AA100" i="1"/>
  <c r="Z100" i="1"/>
  <c r="V100" i="1"/>
  <c r="U100" i="1"/>
  <c r="T100" i="1"/>
  <c r="P100" i="1"/>
  <c r="O100" i="1"/>
  <c r="N100" i="1"/>
  <c r="J100" i="1"/>
  <c r="I100" i="1"/>
  <c r="H100" i="1"/>
  <c r="AT98" i="1"/>
  <c r="AS98" i="1"/>
  <c r="AR98" i="1"/>
  <c r="AN98" i="1"/>
  <c r="AM98" i="1"/>
  <c r="AL98" i="1"/>
  <c r="AH98" i="1"/>
  <c r="AG98" i="1"/>
  <c r="AF98" i="1"/>
  <c r="AB98" i="1"/>
  <c r="AA98" i="1"/>
  <c r="Z98" i="1"/>
  <c r="P98" i="1"/>
  <c r="O98" i="1"/>
  <c r="N98" i="1"/>
  <c r="J98" i="1"/>
  <c r="I98" i="1"/>
  <c r="H98" i="1"/>
  <c r="AT97" i="1"/>
  <c r="AS97" i="1"/>
  <c r="AR97" i="1"/>
  <c r="AN97" i="1"/>
  <c r="AM97" i="1"/>
  <c r="AL97" i="1"/>
  <c r="AH97" i="1"/>
  <c r="AG97" i="1"/>
  <c r="AF97" i="1"/>
  <c r="AB97" i="1"/>
  <c r="AA97" i="1"/>
  <c r="Z97" i="1"/>
  <c r="V97" i="1"/>
  <c r="U97" i="1"/>
  <c r="T97" i="1"/>
  <c r="P97" i="1"/>
  <c r="O97" i="1"/>
  <c r="N97" i="1"/>
  <c r="J97" i="1"/>
  <c r="I97" i="1"/>
  <c r="H97" i="1"/>
  <c r="AH91" i="1"/>
  <c r="AG91" i="1"/>
  <c r="AF91" i="1"/>
  <c r="AB91" i="1"/>
  <c r="AA91" i="1"/>
  <c r="Z91" i="1"/>
  <c r="P91" i="1"/>
  <c r="O91" i="1"/>
  <c r="N91" i="1"/>
  <c r="J91" i="1"/>
  <c r="I91" i="1"/>
  <c r="H91" i="1"/>
  <c r="AH90" i="1"/>
  <c r="AG90" i="1"/>
  <c r="AF90" i="1"/>
  <c r="AB90" i="1"/>
  <c r="AA90" i="1"/>
  <c r="Z90" i="1"/>
  <c r="V90" i="1"/>
  <c r="U90" i="1"/>
  <c r="T90" i="1"/>
  <c r="P90" i="1"/>
  <c r="O90" i="1"/>
  <c r="N90" i="1"/>
  <c r="J90" i="1"/>
  <c r="I90" i="1"/>
  <c r="H90" i="1"/>
  <c r="AH88" i="1"/>
  <c r="AG88" i="1"/>
  <c r="AF88" i="1"/>
  <c r="AB88" i="1"/>
  <c r="AA88" i="1"/>
  <c r="Z88" i="1"/>
  <c r="P88" i="1"/>
  <c r="O88" i="1"/>
  <c r="N88" i="1"/>
  <c r="J88" i="1"/>
  <c r="I88" i="1"/>
  <c r="H88" i="1"/>
  <c r="AH87" i="1"/>
  <c r="AG87" i="1"/>
  <c r="AF87" i="1"/>
  <c r="AB87" i="1"/>
  <c r="AA87" i="1"/>
  <c r="Z87" i="1"/>
  <c r="V87" i="1"/>
  <c r="U87" i="1"/>
  <c r="T87" i="1"/>
  <c r="P87" i="1"/>
  <c r="O87" i="1"/>
  <c r="N87" i="1"/>
  <c r="J87" i="1"/>
  <c r="I87" i="1"/>
  <c r="H87" i="1"/>
  <c r="AH85" i="1"/>
  <c r="AG85" i="1"/>
  <c r="AF85" i="1"/>
  <c r="AB85" i="1"/>
  <c r="AA85" i="1"/>
  <c r="Z85" i="1"/>
  <c r="P85" i="1"/>
  <c r="O85" i="1"/>
  <c r="N85" i="1"/>
  <c r="J85" i="1"/>
  <c r="I85" i="1"/>
  <c r="H85" i="1"/>
  <c r="AH84" i="1"/>
  <c r="AG84" i="1"/>
  <c r="AF84" i="1"/>
  <c r="AB84" i="1"/>
  <c r="AA84" i="1"/>
  <c r="Z84" i="1"/>
  <c r="V84" i="1"/>
  <c r="U84" i="1"/>
  <c r="T84" i="1"/>
  <c r="P84" i="1"/>
  <c r="O84" i="1"/>
  <c r="N84" i="1"/>
  <c r="J84" i="1"/>
  <c r="I84" i="1"/>
  <c r="H84" i="1"/>
  <c r="AH82" i="1"/>
  <c r="AG82" i="1"/>
  <c r="AF82" i="1"/>
  <c r="AB82" i="1"/>
  <c r="AA82" i="1"/>
  <c r="Z82" i="1"/>
  <c r="P82" i="1"/>
  <c r="O82" i="1"/>
  <c r="N82" i="1"/>
  <c r="J82" i="1"/>
  <c r="I82" i="1"/>
  <c r="H82" i="1"/>
  <c r="AH81" i="1"/>
  <c r="AG81" i="1"/>
  <c r="AF81" i="1"/>
  <c r="AB81" i="1"/>
  <c r="AA81" i="1"/>
  <c r="Z81" i="1"/>
  <c r="V81" i="1"/>
  <c r="U81" i="1"/>
  <c r="T81" i="1"/>
  <c r="P81" i="1"/>
  <c r="O81" i="1"/>
  <c r="N81" i="1"/>
  <c r="J81" i="1"/>
  <c r="I81" i="1"/>
  <c r="H81" i="1"/>
  <c r="AH79" i="1"/>
  <c r="AG79" i="1"/>
  <c r="AF79" i="1"/>
  <c r="AB79" i="1"/>
  <c r="AA79" i="1"/>
  <c r="Z79" i="1"/>
  <c r="P79" i="1"/>
  <c r="O79" i="1"/>
  <c r="N79" i="1"/>
  <c r="J79" i="1"/>
  <c r="I79" i="1"/>
  <c r="H79" i="1"/>
  <c r="AH78" i="1"/>
  <c r="AG78" i="1"/>
  <c r="AF78" i="1"/>
  <c r="AB78" i="1"/>
  <c r="AA78" i="1"/>
  <c r="Z78" i="1"/>
  <c r="V78" i="1"/>
  <c r="U78" i="1"/>
  <c r="T78" i="1"/>
  <c r="P78" i="1"/>
  <c r="O78" i="1"/>
  <c r="N78" i="1"/>
  <c r="J78" i="1"/>
  <c r="I78" i="1"/>
  <c r="H78" i="1"/>
  <c r="AH76" i="1"/>
  <c r="AG76" i="1"/>
  <c r="AF76" i="1"/>
  <c r="AB76" i="1"/>
  <c r="AA76" i="1"/>
  <c r="Z76" i="1"/>
  <c r="P76" i="1"/>
  <c r="O76" i="1"/>
  <c r="N76" i="1"/>
  <c r="J76" i="1"/>
  <c r="I76" i="1"/>
  <c r="H76" i="1"/>
  <c r="AH75" i="1"/>
  <c r="AG75" i="1"/>
  <c r="AF75" i="1"/>
  <c r="AB75" i="1"/>
  <c r="AA75" i="1"/>
  <c r="Z75" i="1"/>
  <c r="V75" i="1"/>
  <c r="U75" i="1"/>
  <c r="T75" i="1"/>
  <c r="P75" i="1"/>
  <c r="O75" i="1"/>
  <c r="N75" i="1"/>
  <c r="J75" i="1"/>
  <c r="I75" i="1"/>
  <c r="H75" i="1"/>
  <c r="AH69" i="1"/>
  <c r="AG69" i="1"/>
  <c r="P69" i="1"/>
  <c r="O69" i="1"/>
  <c r="J69" i="1"/>
  <c r="I69" i="1"/>
  <c r="AH68" i="1"/>
  <c r="AG68" i="1"/>
  <c r="V68" i="1"/>
  <c r="U68" i="1"/>
  <c r="P68" i="1"/>
  <c r="O68" i="1"/>
  <c r="J68" i="1"/>
  <c r="I68" i="1"/>
  <c r="P67" i="1"/>
  <c r="O67" i="1"/>
  <c r="AH61" i="1"/>
  <c r="AG61" i="1"/>
  <c r="AB61" i="1"/>
  <c r="AA61" i="1"/>
  <c r="P61" i="1"/>
  <c r="O61" i="1"/>
  <c r="J61" i="1"/>
  <c r="I61" i="1"/>
  <c r="AH60" i="1"/>
  <c r="AG60" i="1"/>
  <c r="AB60" i="1"/>
  <c r="AA60" i="1"/>
  <c r="V60" i="1"/>
  <c r="U60" i="1"/>
  <c r="P60" i="1"/>
  <c r="O60" i="1"/>
  <c r="J60" i="1"/>
  <c r="I60" i="1"/>
  <c r="AH59" i="1"/>
  <c r="AG59" i="1"/>
  <c r="AB59" i="1"/>
  <c r="AA59" i="1"/>
  <c r="P59" i="1"/>
  <c r="O59" i="1"/>
  <c r="AB53" i="1"/>
  <c r="AA53" i="1"/>
  <c r="V53" i="1"/>
  <c r="U53" i="1"/>
  <c r="P53" i="1"/>
  <c r="O53" i="1"/>
  <c r="J53" i="1"/>
  <c r="I53" i="1"/>
  <c r="AB47" i="1"/>
  <c r="AA47" i="1"/>
  <c r="Z47" i="1"/>
  <c r="P47" i="1"/>
  <c r="O47" i="1"/>
  <c r="N47" i="1"/>
  <c r="J47" i="1"/>
  <c r="I47" i="1"/>
  <c r="H47" i="1"/>
  <c r="AB45" i="1"/>
  <c r="AA45" i="1"/>
  <c r="Z45" i="1"/>
  <c r="P45" i="1"/>
  <c r="O45" i="1"/>
  <c r="N45" i="1"/>
  <c r="J45" i="1"/>
  <c r="I45" i="1"/>
  <c r="H45" i="1"/>
  <c r="AB43" i="1"/>
  <c r="AA43" i="1"/>
  <c r="Z43" i="1"/>
  <c r="P43" i="1"/>
  <c r="O43" i="1"/>
  <c r="N43" i="1"/>
  <c r="J43" i="1"/>
  <c r="I43" i="1"/>
  <c r="H43" i="1"/>
  <c r="AB41" i="1"/>
  <c r="AA41" i="1"/>
  <c r="Z41" i="1"/>
  <c r="P41" i="1"/>
  <c r="O41" i="1"/>
  <c r="N41" i="1"/>
  <c r="J41" i="1"/>
  <c r="I41" i="1"/>
  <c r="H41" i="1"/>
  <c r="AB39" i="1"/>
  <c r="AA39" i="1"/>
  <c r="Z39" i="1"/>
  <c r="P39" i="1"/>
  <c r="O39" i="1"/>
  <c r="N39" i="1"/>
  <c r="J39" i="1"/>
  <c r="I39" i="1"/>
  <c r="H39" i="1"/>
  <c r="AB37" i="1"/>
  <c r="AA37" i="1"/>
  <c r="Z37" i="1"/>
  <c r="P37" i="1"/>
  <c r="O37" i="1"/>
  <c r="N37" i="1"/>
  <c r="J37" i="1"/>
  <c r="I37" i="1"/>
  <c r="H37" i="1"/>
  <c r="AB31" i="1"/>
  <c r="AA31" i="1"/>
  <c r="Z31" i="1"/>
  <c r="P31" i="1"/>
  <c r="O31" i="1"/>
  <c r="N31" i="1"/>
  <c r="J31" i="1"/>
  <c r="I31" i="1"/>
  <c r="H31" i="1"/>
  <c r="AB30" i="1"/>
  <c r="AA30" i="1"/>
  <c r="Z30" i="1"/>
  <c r="V30" i="1"/>
  <c r="U30" i="1"/>
  <c r="T30" i="1"/>
  <c r="P30" i="1"/>
  <c r="O30" i="1"/>
  <c r="N30" i="1"/>
  <c r="J30" i="1"/>
  <c r="I30" i="1"/>
  <c r="H30" i="1"/>
  <c r="AB28" i="1"/>
  <c r="AA28" i="1"/>
  <c r="Z28" i="1"/>
  <c r="P28" i="1"/>
  <c r="O28" i="1"/>
  <c r="N28" i="1"/>
  <c r="J28" i="1"/>
  <c r="I28" i="1"/>
  <c r="H28" i="1"/>
  <c r="AB27" i="1"/>
  <c r="AA27" i="1"/>
  <c r="Z27" i="1"/>
  <c r="V27" i="1"/>
  <c r="U27" i="1"/>
  <c r="T27" i="1"/>
  <c r="P27" i="1"/>
  <c r="O27" i="1"/>
  <c r="N27" i="1"/>
  <c r="J27" i="1"/>
  <c r="I27" i="1"/>
  <c r="H27" i="1"/>
  <c r="AB25" i="1"/>
  <c r="AA25" i="1"/>
  <c r="Z25" i="1"/>
  <c r="P25" i="1"/>
  <c r="O25" i="1"/>
  <c r="N25" i="1"/>
  <c r="J25" i="1"/>
  <c r="I25" i="1"/>
  <c r="H25" i="1"/>
  <c r="AB24" i="1"/>
  <c r="AA24" i="1"/>
  <c r="Z24" i="1"/>
  <c r="V24" i="1"/>
  <c r="U24" i="1"/>
  <c r="T24" i="1"/>
  <c r="P24" i="1"/>
  <c r="O24" i="1"/>
  <c r="N24" i="1"/>
  <c r="J24" i="1"/>
  <c r="I24" i="1"/>
  <c r="H24" i="1"/>
  <c r="AB22" i="1"/>
  <c r="AA22" i="1"/>
  <c r="Z22" i="1"/>
  <c r="P22" i="1"/>
  <c r="O22" i="1"/>
  <c r="N22" i="1"/>
  <c r="J22" i="1"/>
  <c r="I22" i="1"/>
  <c r="H22" i="1"/>
  <c r="AB21" i="1"/>
  <c r="AA21" i="1"/>
  <c r="Z21" i="1"/>
  <c r="V21" i="1"/>
  <c r="U21" i="1"/>
  <c r="T21" i="1"/>
  <c r="P21" i="1"/>
  <c r="O21" i="1"/>
  <c r="N21" i="1"/>
  <c r="J21" i="1"/>
  <c r="I21" i="1"/>
  <c r="H21" i="1"/>
  <c r="AB19" i="1"/>
  <c r="AA19" i="1"/>
  <c r="Z19" i="1"/>
  <c r="P19" i="1"/>
  <c r="O19" i="1"/>
  <c r="N19" i="1"/>
  <c r="J19" i="1"/>
  <c r="I19" i="1"/>
  <c r="H19" i="1"/>
  <c r="AB18" i="1"/>
  <c r="AA18" i="1"/>
  <c r="Z18" i="1"/>
  <c r="V18" i="1"/>
  <c r="U18" i="1"/>
  <c r="T18" i="1"/>
  <c r="P18" i="1"/>
  <c r="O18" i="1"/>
  <c r="N18" i="1"/>
  <c r="J18" i="1"/>
  <c r="I18" i="1"/>
  <c r="H18" i="1"/>
  <c r="AB16" i="1"/>
  <c r="AA16" i="1"/>
  <c r="Z16" i="1"/>
  <c r="P16" i="1"/>
  <c r="O16" i="1"/>
  <c r="N16" i="1"/>
  <c r="J16" i="1"/>
  <c r="I16" i="1"/>
  <c r="H16" i="1"/>
  <c r="AB15" i="1"/>
  <c r="AA15" i="1"/>
  <c r="Z15" i="1"/>
  <c r="V15" i="1"/>
  <c r="U15" i="1"/>
  <c r="T15" i="1"/>
  <c r="P15" i="1"/>
  <c r="O15" i="1"/>
  <c r="N15" i="1"/>
  <c r="J15" i="1"/>
  <c r="I15" i="1"/>
  <c r="H15" i="1"/>
</calcChain>
</file>

<file path=xl/sharedStrings.xml><?xml version="1.0" encoding="utf-8"?>
<sst xmlns="http://schemas.openxmlformats.org/spreadsheetml/2006/main" count="965" uniqueCount="77">
  <si>
    <t>For vaccination status, positive coefficient means higher values with PBS sham-vaccinated shedders.</t>
  </si>
  <si>
    <t>For shedder DPI, positive coefficient means higher values at 20 DPI.</t>
  </si>
  <si>
    <t>Predictors</t>
  </si>
  <si>
    <t>Shedder vaccination status</t>
  </si>
  <si>
    <t>Shedder DPI</t>
  </si>
  <si>
    <t>Shedder vaccination status:DPI interaction</t>
  </si>
  <si>
    <t>Sentinel sex</t>
  </si>
  <si>
    <t>Response variable</t>
  </si>
  <si>
    <t>Sample size</t>
  </si>
  <si>
    <t>Model</t>
  </si>
  <si>
    <t>Estimate</t>
  </si>
  <si>
    <t>SE</t>
  </si>
  <si>
    <t>P</t>
  </si>
  <si>
    <t>Odds ratio</t>
  </si>
  <si>
    <t>Odds ratio lower 95</t>
  </si>
  <si>
    <t>Odds ratio upper 95</t>
  </si>
  <si>
    <t>GLM with binomial errors</t>
  </si>
  <si>
    <t>NA</t>
  </si>
  <si>
    <t>Ordinal logistic regression</t>
  </si>
  <si>
    <t>Relative risk</t>
  </si>
  <si>
    <t>Relative risk lower 95</t>
  </si>
  <si>
    <t>Relative risk upper 95</t>
  </si>
  <si>
    <t>GLM with poisson errors</t>
  </si>
  <si>
    <t>&lt;2e-16</t>
  </si>
  <si>
    <t>Robust SE</t>
  </si>
  <si>
    <t>Hazard ratio</t>
  </si>
  <si>
    <t>Hazard ratio lower 95</t>
  </si>
  <si>
    <t>Hazard ratio upper 95</t>
  </si>
  <si>
    <t>Cox proportional hazards</t>
  </si>
  <si>
    <t>Shedder vaccination status:DPI interaction NOT INCLUDED</t>
  </si>
  <si>
    <t>Stage 2 analysis: Effects of shedder vaccination status on shedder feather viral load.</t>
  </si>
  <si>
    <t>Shedder sex</t>
  </si>
  <si>
    <t>Lower 95% CI</t>
  </si>
  <si>
    <t>Upper 95% CI</t>
  </si>
  <si>
    <t>Shedder feather viral load</t>
  </si>
  <si>
    <t>Linear mixed model regression</t>
  </si>
  <si>
    <t>Shedder FVL</t>
  </si>
  <si>
    <t>&lt;2E-16</t>
  </si>
  <si>
    <t>Groupmate FVL</t>
  </si>
  <si>
    <t>See Table 3 main text for description of response variables and regression coefficients ("Estimate").</t>
  </si>
  <si>
    <t>Supplementary analysis: Effects of same-individual contact bird FVL on contact bird disease variables, also in the presence of DPI and sex effects</t>
  </si>
  <si>
    <t>Stage 3 analysis: Effects of shedder vaccination status on contact bird disease variables in the presence of all three FVL variables as predictors.</t>
  </si>
  <si>
    <t>Stage 3 analysis: Effects of shedder vaccination status on contact bird disease variables in the presence of shedder FVL as a predictor.</t>
  </si>
  <si>
    <t>Stage 2 analysis: Effects of all upstream variables on sum of contact groupmate feather viral load.</t>
  </si>
  <si>
    <t>Stage 2 analysis: Effects of all upstream variables on contact bird feather viral load.</t>
  </si>
  <si>
    <t>Stage 2 analysis: Effects of shedder feather viral load only (excluding shedder vaccination status, contact bird FVL and contact groupmate FVL) on contact bird disease variables. Models are the same as those presented in Table 2.</t>
  </si>
  <si>
    <t>Stage 1 analysis: Effects of shedder vaccination status on contact bird disease variables. Models without the interaction are the same as those presented in Table 1.</t>
  </si>
  <si>
    <t>For contact bird sex, positive coefficient means higher values in males.</t>
  </si>
  <si>
    <t>Contact bird binary disease status (interaction)</t>
  </si>
  <si>
    <t>Contact bird binary disease status (no interaction)</t>
  </si>
  <si>
    <t>Contact bird vagus nerve enlargement (interaction)</t>
  </si>
  <si>
    <t>Contact bird vagus nerve enlargement (no interaction)</t>
  </si>
  <si>
    <t>Contact bird brachial nerve enlargement (interaction)</t>
  </si>
  <si>
    <t>Contact bird brachial nerve enlargement (no interaction)</t>
  </si>
  <si>
    <t>Contact bird sciatic nerve enlargement (interaction)</t>
  </si>
  <si>
    <t>Contact bird sciatic nerve enlargement (no interaction)</t>
  </si>
  <si>
    <t>Contact bird number of tissues with tumours (interaction)</t>
  </si>
  <si>
    <t>Contact bird number of tissues with tumours (no interaction)</t>
  </si>
  <si>
    <t>Contact bird mortality (interaction)</t>
  </si>
  <si>
    <t>Contact bird mortality (no interaction)</t>
  </si>
  <si>
    <t>Contact bird feather viral load (excluding vaccination status; presented in Table 2)</t>
  </si>
  <si>
    <t>Contact bird feather viral load (interaction)</t>
  </si>
  <si>
    <t>Contact bird feather viral load (no interaction)</t>
  </si>
  <si>
    <t>Sum of Contact bird groupmate feather viral load (excluding vaccination status)</t>
  </si>
  <si>
    <t>Sum of Contact bird groupmate feather viral load (interaction)</t>
  </si>
  <si>
    <t>Sum of Contact bird groupmate feather viral load (no interaction)</t>
  </si>
  <si>
    <t>Contact bird sex</t>
  </si>
  <si>
    <t>Contact bird FVL</t>
  </si>
  <si>
    <t>Contact bird binary disease status</t>
  </si>
  <si>
    <t>Contact bird vagus nerve enlargement</t>
  </si>
  <si>
    <t>Contact bird brachial nerve enlargement</t>
  </si>
  <si>
    <t>Contact bird sciatic nerve enlargement</t>
  </si>
  <si>
    <t>Contact bird number of tissues with tumours</t>
  </si>
  <si>
    <t>Contact bird mortality</t>
  </si>
  <si>
    <t>Within vaccinated</t>
  </si>
  <si>
    <t>Within unvaccinated</t>
  </si>
  <si>
    <t>&lt;2e-2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name val="Calibri"/>
      <family val="2"/>
      <scheme val="minor"/>
    </font>
    <font>
      <b/>
      <sz val="12"/>
      <color theme="4"/>
      <name val="Calibri"/>
      <family val="2"/>
      <scheme val="minor"/>
    </font>
    <font>
      <b/>
      <sz val="12"/>
      <color rgb="FF0070C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2" fillId="0" borderId="0" xfId="0" applyFont="1"/>
    <xf numFmtId="0" fontId="0" fillId="0" borderId="0" xfId="0" applyFont="1"/>
    <xf numFmtId="0" fontId="1" fillId="0" borderId="0" xfId="0" applyFont="1"/>
    <xf numFmtId="0" fontId="3" fillId="0" borderId="0" xfId="0" applyFont="1"/>
    <xf numFmtId="11" fontId="1" fillId="0" borderId="0" xfId="0" applyNumberFormat="1" applyFont="1"/>
    <xf numFmtId="2" fontId="0" fillId="0" borderId="0" xfId="0" applyNumberFormat="1" applyFill="1"/>
    <xf numFmtId="2" fontId="1" fillId="0" borderId="0" xfId="0" applyNumberFormat="1" applyFont="1" applyFill="1"/>
    <xf numFmtId="0" fontId="1" fillId="0" borderId="0" xfId="0" applyNumberFormat="1" applyFont="1"/>
    <xf numFmtId="0" fontId="0" fillId="0" borderId="0" xfId="0" applyNumberFormat="1"/>
    <xf numFmtId="0" fontId="4" fillId="0" borderId="0" xfId="0" applyFont="1"/>
    <xf numFmtId="0" fontId="0" fillId="0" borderId="0" xfId="0" applyFill="1"/>
    <xf numFmtId="11" fontId="1" fillId="0" borderId="0" xfId="0" applyNumberFormat="1" applyFont="1" applyFill="1"/>
    <xf numFmtId="0" fontId="0" fillId="0" borderId="0" xfId="0" applyNumberFormat="1" applyFill="1"/>
    <xf numFmtId="0" fontId="0" fillId="0" borderId="0" xfId="0" applyFont="1" applyFill="1"/>
    <xf numFmtId="0" fontId="1" fillId="0" borderId="0" xfId="0" applyFont="1" applyFill="1"/>
    <xf numFmtId="0" fontId="1" fillId="0" borderId="0" xfId="0" applyNumberFormat="1" applyFont="1" applyFill="1"/>
    <xf numFmtId="0" fontId="0" fillId="0" borderId="0" xfId="0" applyNumberFormat="1" applyFont="1" applyFill="1"/>
    <xf numFmtId="0" fontId="0" fillId="0" borderId="0" xfId="0" applyNumberFormat="1" applyFont="1"/>
    <xf numFmtId="0" fontId="4"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0C053F-3CA4-2548-8FE3-541B95FA4AA5}">
  <dimension ref="A1:AT133"/>
  <sheetViews>
    <sheetView tabSelected="1" topLeftCell="A95" workbookViewId="0">
      <selection activeCell="C137" sqref="C137"/>
    </sheetView>
  </sheetViews>
  <sheetFormatPr baseColWidth="10" defaultRowHeight="16" x14ac:dyDescent="0.2"/>
  <cols>
    <col min="1" max="1" width="47.5" customWidth="1"/>
    <col min="2" max="3" width="17.5" customWidth="1"/>
    <col min="4" max="4" width="18" bestFit="1" customWidth="1"/>
    <col min="5" max="5" width="23.5" bestFit="1" customWidth="1"/>
    <col min="6" max="6" width="9.33203125" bestFit="1" customWidth="1"/>
    <col min="7" max="7" width="8.33203125" bestFit="1" customWidth="1"/>
    <col min="8" max="8" width="9.6640625" bestFit="1" customWidth="1"/>
    <col min="9" max="10" width="17.5" bestFit="1" customWidth="1"/>
    <col min="11" max="11" width="11.1640625" bestFit="1" customWidth="1"/>
    <col min="12" max="12" width="9.33203125" bestFit="1" customWidth="1"/>
    <col min="13" max="13" width="8.33203125" bestFit="1" customWidth="1"/>
    <col min="14" max="14" width="9.6640625" bestFit="1" customWidth="1"/>
    <col min="15" max="16" width="17.5" bestFit="1" customWidth="1"/>
    <col min="17" max="17" width="36.5" bestFit="1" customWidth="1"/>
    <col min="18" max="18" width="9.33203125" bestFit="1" customWidth="1"/>
    <col min="19" max="19" width="8.33203125" bestFit="1" customWidth="1"/>
    <col min="20" max="20" width="9.6640625" bestFit="1" customWidth="1"/>
    <col min="21" max="22" width="17.5" bestFit="1" customWidth="1"/>
    <col min="23" max="23" width="11.1640625" bestFit="1" customWidth="1"/>
    <col min="24" max="24" width="9.33203125" bestFit="1" customWidth="1"/>
    <col min="25" max="25" width="8.33203125" bestFit="1" customWidth="1"/>
    <col min="26" max="26" width="9.6640625" bestFit="1" customWidth="1"/>
    <col min="27" max="28" width="17.5" bestFit="1" customWidth="1"/>
    <col min="35" max="35" width="18.1640625" bestFit="1" customWidth="1"/>
  </cols>
  <sheetData>
    <row r="1" spans="1:28" s="1" customFormat="1" x14ac:dyDescent="0.2">
      <c r="A1" s="1" t="s">
        <v>39</v>
      </c>
    </row>
    <row r="2" spans="1:28" s="2" customFormat="1" x14ac:dyDescent="0.2"/>
    <row r="3" spans="1:28" s="2" customFormat="1" x14ac:dyDescent="0.2">
      <c r="A3" s="2" t="s">
        <v>0</v>
      </c>
    </row>
    <row r="4" spans="1:28" s="2" customFormat="1" x14ac:dyDescent="0.2">
      <c r="A4" s="2" t="s">
        <v>1</v>
      </c>
    </row>
    <row r="5" spans="1:28" s="2" customFormat="1" x14ac:dyDescent="0.2">
      <c r="A5" s="2" t="s">
        <v>47</v>
      </c>
    </row>
    <row r="6" spans="1:28" s="2" customFormat="1" x14ac:dyDescent="0.2"/>
    <row r="7" spans="1:28" s="2" customFormat="1" x14ac:dyDescent="0.2"/>
    <row r="12" spans="1:28" x14ac:dyDescent="0.2">
      <c r="A12" s="3" t="s">
        <v>46</v>
      </c>
      <c r="B12" s="3"/>
      <c r="C12" s="3"/>
      <c r="D12" s="3"/>
    </row>
    <row r="13" spans="1:28" x14ac:dyDescent="0.2">
      <c r="A13" s="3"/>
      <c r="B13" s="3"/>
      <c r="C13" s="3"/>
      <c r="D13" s="3" t="s">
        <v>2</v>
      </c>
      <c r="E13" s="4" t="s">
        <v>3</v>
      </c>
      <c r="F13" s="4"/>
      <c r="G13" s="4"/>
      <c r="H13" s="4"/>
      <c r="I13" s="4"/>
      <c r="J13" s="4"/>
      <c r="K13" s="4" t="s">
        <v>4</v>
      </c>
      <c r="L13" s="4"/>
      <c r="M13" s="4"/>
      <c r="N13" s="4"/>
      <c r="O13" s="4"/>
      <c r="P13" s="4"/>
      <c r="Q13" s="4" t="s">
        <v>5</v>
      </c>
      <c r="R13" s="4"/>
      <c r="S13" s="4"/>
      <c r="T13" s="4"/>
      <c r="U13" s="4"/>
      <c r="V13" s="4"/>
      <c r="W13" s="4" t="s">
        <v>6</v>
      </c>
      <c r="X13" s="3"/>
      <c r="Y13" s="3"/>
      <c r="Z13" s="3"/>
      <c r="AA13" s="3"/>
      <c r="AB13" s="3"/>
    </row>
    <row r="14" spans="1:28" x14ac:dyDescent="0.2">
      <c r="A14" s="3" t="s">
        <v>7</v>
      </c>
      <c r="B14" s="3" t="s">
        <v>8</v>
      </c>
      <c r="C14" s="3" t="s">
        <v>9</v>
      </c>
      <c r="D14" s="3"/>
      <c r="E14" s="3" t="s">
        <v>10</v>
      </c>
      <c r="F14" s="3" t="s">
        <v>11</v>
      </c>
      <c r="G14" s="3" t="s">
        <v>12</v>
      </c>
      <c r="H14" s="3" t="s">
        <v>13</v>
      </c>
      <c r="I14" s="3" t="s">
        <v>14</v>
      </c>
      <c r="J14" s="3" t="s">
        <v>15</v>
      </c>
      <c r="K14" s="3" t="s">
        <v>10</v>
      </c>
      <c r="L14" s="3" t="s">
        <v>11</v>
      </c>
      <c r="M14" s="3" t="s">
        <v>12</v>
      </c>
      <c r="N14" s="3" t="s">
        <v>13</v>
      </c>
      <c r="O14" s="3" t="s">
        <v>14</v>
      </c>
      <c r="P14" s="3" t="s">
        <v>15</v>
      </c>
      <c r="Q14" s="3" t="s">
        <v>10</v>
      </c>
      <c r="R14" s="3" t="s">
        <v>11</v>
      </c>
      <c r="S14" s="3" t="s">
        <v>12</v>
      </c>
      <c r="T14" s="3" t="s">
        <v>13</v>
      </c>
      <c r="U14" s="3" t="s">
        <v>14</v>
      </c>
      <c r="V14" s="3" t="s">
        <v>15</v>
      </c>
      <c r="W14" s="3" t="s">
        <v>10</v>
      </c>
      <c r="X14" s="3" t="s">
        <v>11</v>
      </c>
      <c r="Y14" s="3" t="s">
        <v>12</v>
      </c>
      <c r="Z14" s="3" t="s">
        <v>13</v>
      </c>
      <c r="AA14" s="3" t="s">
        <v>14</v>
      </c>
      <c r="AB14" s="3" t="s">
        <v>15</v>
      </c>
    </row>
    <row r="15" spans="1:28" x14ac:dyDescent="0.2">
      <c r="A15" t="s">
        <v>48</v>
      </c>
      <c r="B15">
        <v>1005</v>
      </c>
      <c r="C15" t="s">
        <v>16</v>
      </c>
      <c r="E15">
        <v>9.2799999999999994</v>
      </c>
      <c r="F15">
        <v>1.69</v>
      </c>
      <c r="G15" s="5">
        <v>3.7900000000000002E-8</v>
      </c>
      <c r="H15" s="6">
        <f>EXP(E15)</f>
        <v>10721.431916447313</v>
      </c>
      <c r="I15" s="6">
        <f>EXP(E15 - (F15*1.96))</f>
        <v>390.56718377493183</v>
      </c>
      <c r="J15" s="6">
        <f>EXP(E15+(F15*1.96))</f>
        <v>294313.26315744856</v>
      </c>
      <c r="K15">
        <v>7.58</v>
      </c>
      <c r="L15">
        <v>1.69</v>
      </c>
      <c r="M15" s="5">
        <v>7.6399999999999997E-6</v>
      </c>
      <c r="N15" s="6">
        <f>EXP(K15)</f>
        <v>1958.628965388061</v>
      </c>
      <c r="O15" s="6">
        <f>EXP(K15 - (L15*1.96))</f>
        <v>71.350189511356646</v>
      </c>
      <c r="P15" s="6">
        <f>EXP(K15+(L15*1.96))</f>
        <v>53766.184089062619</v>
      </c>
      <c r="Q15">
        <v>-5.05</v>
      </c>
      <c r="R15">
        <v>2.2400000000000002</v>
      </c>
      <c r="S15" s="3">
        <v>0.02</v>
      </c>
      <c r="T15" s="6">
        <f>EXP(Q15)</f>
        <v>6.4093334462563831E-3</v>
      </c>
      <c r="U15" s="6">
        <f>EXP(Q15 - (R15*1.96))</f>
        <v>7.9448622744721461E-5</v>
      </c>
      <c r="V15" s="6">
        <f>EXP(Q15+(R15*1.96))</f>
        <v>0.51705811637911669</v>
      </c>
      <c r="W15">
        <v>-0.69</v>
      </c>
      <c r="X15">
        <v>0.36</v>
      </c>
      <c r="Y15">
        <v>5.3999999999999999E-2</v>
      </c>
      <c r="Z15" s="6">
        <f>EXP(W15)</f>
        <v>0.50157606906605556</v>
      </c>
      <c r="AA15" s="6">
        <f>EXP(W15 - (X15*1.96))</f>
        <v>0.24768438114643432</v>
      </c>
      <c r="AB15" s="6">
        <f>EXP(W15+(X15*1.96))</f>
        <v>1.0157223152113897</v>
      </c>
    </row>
    <row r="16" spans="1:28" x14ac:dyDescent="0.2">
      <c r="A16" t="s">
        <v>49</v>
      </c>
      <c r="B16">
        <v>1005</v>
      </c>
      <c r="C16" t="s">
        <v>16</v>
      </c>
      <c r="E16">
        <v>8.19</v>
      </c>
      <c r="F16">
        <v>1.5</v>
      </c>
      <c r="G16" s="5">
        <v>5.0699999999999997E-8</v>
      </c>
      <c r="H16" s="6">
        <f>EXP(E16)</f>
        <v>3604.7222464633783</v>
      </c>
      <c r="I16" s="6">
        <f>EXP(E16 - (F16*1.96))</f>
        <v>190.56626845862999</v>
      </c>
      <c r="J16" s="6">
        <f>EXP(E16+(F16*1.96))</f>
        <v>68186.372012467968</v>
      </c>
      <c r="K16">
        <v>6.42</v>
      </c>
      <c r="L16">
        <v>1.46</v>
      </c>
      <c r="M16" s="5">
        <v>1.1399999999999999E-5</v>
      </c>
      <c r="N16" s="6">
        <f>EXP(K16)</f>
        <v>614.00311412555163</v>
      </c>
      <c r="O16" s="6">
        <f>EXP(K16 - (L16*1.96))</f>
        <v>35.106981014571652</v>
      </c>
      <c r="P16" s="6">
        <f>EXP(K16+(L16*1.96))</f>
        <v>10738.599938268571</v>
      </c>
      <c r="Q16" t="s">
        <v>17</v>
      </c>
      <c r="R16" t="s">
        <v>17</v>
      </c>
      <c r="S16" t="s">
        <v>17</v>
      </c>
      <c r="T16" t="s">
        <v>17</v>
      </c>
      <c r="U16" t="s">
        <v>17</v>
      </c>
      <c r="V16" t="s">
        <v>17</v>
      </c>
      <c r="W16">
        <v>-0.68</v>
      </c>
      <c r="X16">
        <v>0.36</v>
      </c>
      <c r="Y16">
        <v>5.7000000000000002E-2</v>
      </c>
      <c r="Z16" s="6">
        <f>EXP(W16)</f>
        <v>0.50661699236558955</v>
      </c>
      <c r="AA16" s="6">
        <f>EXP(W16 - (X16*1.96))</f>
        <v>0.2501736505610947</v>
      </c>
      <c r="AB16" s="6">
        <f>EXP(W16+(X16*1.96))</f>
        <v>1.025930494190382</v>
      </c>
    </row>
    <row r="18" spans="1:28" x14ac:dyDescent="0.2">
      <c r="A18" t="s">
        <v>50</v>
      </c>
      <c r="B18">
        <v>789</v>
      </c>
      <c r="C18" t="s">
        <v>18</v>
      </c>
      <c r="E18">
        <v>0.56999999999999995</v>
      </c>
      <c r="F18">
        <v>0.5</v>
      </c>
      <c r="G18">
        <v>0.26</v>
      </c>
      <c r="H18" s="6">
        <f t="shared" ref="H18:H19" si="0">EXP(E18)</f>
        <v>1.7682670514337351</v>
      </c>
      <c r="I18" s="6">
        <f t="shared" ref="I18:I19" si="1">EXP(E18 - (F18*1.96))</f>
        <v>0.6636502501363194</v>
      </c>
      <c r="J18" s="6">
        <f t="shared" ref="J18:J19" si="2">EXP(E18+(F18*1.96))</f>
        <v>4.7114701825907401</v>
      </c>
      <c r="K18">
        <v>0.34</v>
      </c>
      <c r="L18">
        <v>0.51</v>
      </c>
      <c r="M18">
        <v>0.51</v>
      </c>
      <c r="N18" s="6">
        <f t="shared" ref="N18:N19" si="3">EXP(K18)</f>
        <v>1.4049475905635938</v>
      </c>
      <c r="O18" s="6">
        <f t="shared" ref="O18:O19" si="4">EXP(K18 - (L18*1.96))</f>
        <v>0.51705811637911636</v>
      </c>
      <c r="P18" s="6">
        <f t="shared" ref="P18:P19" si="5">EXP(K18+(L18*1.96))</f>
        <v>3.8175161934469379</v>
      </c>
      <c r="Q18">
        <v>-0.45</v>
      </c>
      <c r="R18">
        <v>0.56999999999999995</v>
      </c>
      <c r="S18">
        <v>0.43</v>
      </c>
      <c r="T18" s="6">
        <f>EXP(Q18)</f>
        <v>0.63762815162177333</v>
      </c>
      <c r="U18" s="6">
        <f>EXP(Q18 - (R18*1.96))</f>
        <v>0.20862852516643607</v>
      </c>
      <c r="V18" s="6">
        <f>EXP(Q18+(R18*1.96))</f>
        <v>1.948773109603555</v>
      </c>
      <c r="W18">
        <v>-1.1000000000000001</v>
      </c>
      <c r="X18">
        <v>0.15</v>
      </c>
      <c r="Y18" s="5">
        <v>6.8000000000000003E-13</v>
      </c>
      <c r="Z18" s="6">
        <f t="shared" ref="Z18:Z19" si="6">EXP(W18)</f>
        <v>0.33287108369807955</v>
      </c>
      <c r="AA18" s="6">
        <f t="shared" ref="AA18:AA19" si="7">EXP(W18 - (X18*1.96))</f>
        <v>0.24808099336142997</v>
      </c>
      <c r="AB18" s="6">
        <f t="shared" ref="AB18:AB19" si="8">EXP(W18+(X18*1.96))</f>
        <v>0.44664106210226434</v>
      </c>
    </row>
    <row r="19" spans="1:28" x14ac:dyDescent="0.2">
      <c r="A19" t="s">
        <v>51</v>
      </c>
      <c r="B19">
        <v>789</v>
      </c>
      <c r="C19" t="s">
        <v>18</v>
      </c>
      <c r="E19">
        <v>0.22</v>
      </c>
      <c r="F19">
        <v>0.23</v>
      </c>
      <c r="G19">
        <v>0.35</v>
      </c>
      <c r="H19" s="6">
        <f t="shared" si="0"/>
        <v>1.2460767305873808</v>
      </c>
      <c r="I19" s="6">
        <f t="shared" si="1"/>
        <v>0.79389822980429747</v>
      </c>
      <c r="J19" s="6">
        <f t="shared" si="2"/>
        <v>1.955801336015186</v>
      </c>
      <c r="K19">
        <v>-0.03</v>
      </c>
      <c r="L19">
        <v>0.22</v>
      </c>
      <c r="M19">
        <v>0.88</v>
      </c>
      <c r="N19" s="6">
        <f t="shared" si="3"/>
        <v>0.97044553354850815</v>
      </c>
      <c r="O19" s="6">
        <f t="shared" si="4"/>
        <v>0.63052655947478731</v>
      </c>
      <c r="P19" s="6">
        <f t="shared" si="5"/>
        <v>1.4936159618219966</v>
      </c>
      <c r="Q19" t="s">
        <v>17</v>
      </c>
      <c r="R19" t="s">
        <v>17</v>
      </c>
      <c r="S19" t="s">
        <v>17</v>
      </c>
      <c r="T19" t="s">
        <v>17</v>
      </c>
      <c r="U19" t="s">
        <v>17</v>
      </c>
      <c r="V19" t="s">
        <v>17</v>
      </c>
      <c r="W19">
        <v>-1.1000000000000001</v>
      </c>
      <c r="X19">
        <v>0.15</v>
      </c>
      <c r="Y19" s="5">
        <v>6.5700000000000003E-13</v>
      </c>
      <c r="Z19" s="6">
        <f t="shared" si="6"/>
        <v>0.33287108369807955</v>
      </c>
      <c r="AA19" s="6">
        <f t="shared" si="7"/>
        <v>0.24808099336142997</v>
      </c>
      <c r="AB19" s="6">
        <f t="shared" si="8"/>
        <v>0.44664106210226434</v>
      </c>
    </row>
    <row r="21" spans="1:28" x14ac:dyDescent="0.2">
      <c r="A21" t="s">
        <v>52</v>
      </c>
      <c r="B21">
        <v>789</v>
      </c>
      <c r="C21" t="s">
        <v>18</v>
      </c>
      <c r="E21">
        <v>1.95</v>
      </c>
      <c r="F21">
        <v>0.52</v>
      </c>
      <c r="G21" s="3">
        <v>2.0000000000000001E-4</v>
      </c>
      <c r="H21" s="6">
        <f t="shared" ref="H21:H22" si="9">EXP(E21)</f>
        <v>7.0286875805892928</v>
      </c>
      <c r="I21" s="6">
        <f t="shared" ref="I21:I22" si="10">EXP(E21 - (F21*1.96))</f>
        <v>2.5365375962192069</v>
      </c>
      <c r="J21" s="6">
        <f t="shared" ref="J21:J22" si="11">EXP(E21+(F21*1.96))</f>
        <v>19.476332296105582</v>
      </c>
      <c r="K21">
        <v>1.1499999999999999</v>
      </c>
      <c r="L21">
        <v>0.53</v>
      </c>
      <c r="M21" s="3">
        <v>0.03</v>
      </c>
      <c r="N21" s="6">
        <f t="shared" ref="N21:N22" si="12">EXP(K21)</f>
        <v>3.1581929096897672</v>
      </c>
      <c r="O21" s="6">
        <f t="shared" ref="O21:O22" si="13">EXP(K21 - (L21*1.96))</f>
        <v>1.1176184081852172</v>
      </c>
      <c r="P21" s="6">
        <f t="shared" ref="P21:P22" si="14">EXP(K21+(L21*1.96))</f>
        <v>8.9244972897419803</v>
      </c>
      <c r="Q21">
        <v>-0.87</v>
      </c>
      <c r="R21">
        <v>0.59</v>
      </c>
      <c r="S21">
        <v>0.14000000000000001</v>
      </c>
      <c r="T21" s="6">
        <f t="shared" ref="T21" si="15">EXP(Q21)</f>
        <v>0.418951549247639</v>
      </c>
      <c r="U21" s="6">
        <f t="shared" ref="U21" si="16">EXP(Q21 - (R21*1.96))</f>
        <v>0.13180918110098955</v>
      </c>
      <c r="V21" s="6">
        <f t="shared" ref="V21" si="17">EXP(Q21+(R21*1.96))</f>
        <v>1.3316249987359887</v>
      </c>
      <c r="W21">
        <v>-0.39</v>
      </c>
      <c r="X21">
        <v>0.14000000000000001</v>
      </c>
      <c r="Y21" s="3">
        <v>7.0000000000000001E-3</v>
      </c>
      <c r="Z21" s="6">
        <f t="shared" ref="Z21:Z22" si="18">EXP(W21)</f>
        <v>0.67705687449816465</v>
      </c>
      <c r="AA21" s="6">
        <f t="shared" ref="AA21:AA22" si="19">EXP(W21 - (X21*1.96))</f>
        <v>0.51458218441100756</v>
      </c>
      <c r="AB21" s="6">
        <f t="shared" ref="AB21:AB22" si="20">EXP(W21+(X21*1.96))</f>
        <v>0.89083148463430883</v>
      </c>
    </row>
    <row r="22" spans="1:28" x14ac:dyDescent="0.2">
      <c r="A22" t="s">
        <v>53</v>
      </c>
      <c r="B22">
        <v>789</v>
      </c>
      <c r="C22" t="s">
        <v>18</v>
      </c>
      <c r="E22">
        <v>1.3</v>
      </c>
      <c r="F22">
        <v>0.26</v>
      </c>
      <c r="G22" s="5">
        <v>5.4600000000000005E-7</v>
      </c>
      <c r="H22" s="6">
        <f t="shared" si="9"/>
        <v>3.6692966676192444</v>
      </c>
      <c r="I22" s="6">
        <f t="shared" si="10"/>
        <v>2.2042779611216585</v>
      </c>
      <c r="J22" s="6">
        <f t="shared" si="11"/>
        <v>6.1080037420283411</v>
      </c>
      <c r="K22">
        <v>0.46</v>
      </c>
      <c r="L22">
        <v>0.24</v>
      </c>
      <c r="M22">
        <v>5.3999999999999999E-2</v>
      </c>
      <c r="N22" s="6">
        <f t="shared" si="12"/>
        <v>1.5840739849944818</v>
      </c>
      <c r="O22" s="6">
        <f t="shared" si="13"/>
        <v>0.98965389300909568</v>
      </c>
      <c r="P22" s="6">
        <f t="shared" si="14"/>
        <v>2.5355231840766734</v>
      </c>
      <c r="Q22" t="s">
        <v>17</v>
      </c>
      <c r="R22" t="s">
        <v>17</v>
      </c>
      <c r="S22" t="s">
        <v>17</v>
      </c>
      <c r="T22" t="s">
        <v>17</v>
      </c>
      <c r="U22" t="s">
        <v>17</v>
      </c>
      <c r="V22" t="s">
        <v>17</v>
      </c>
      <c r="W22">
        <v>-0.39</v>
      </c>
      <c r="X22">
        <v>0.1</v>
      </c>
      <c r="Y22" s="3">
        <v>7.0000000000000001E-3</v>
      </c>
      <c r="Z22" s="6">
        <f t="shared" si="18"/>
        <v>0.67705687449816465</v>
      </c>
      <c r="AA22" s="6">
        <f t="shared" si="19"/>
        <v>0.55654903441046477</v>
      </c>
      <c r="AB22" s="6">
        <f t="shared" si="20"/>
        <v>0.82365790426857688</v>
      </c>
    </row>
    <row r="24" spans="1:28" x14ac:dyDescent="0.2">
      <c r="A24" t="s">
        <v>54</v>
      </c>
      <c r="B24">
        <v>789</v>
      </c>
      <c r="C24" t="s">
        <v>18</v>
      </c>
      <c r="E24">
        <v>1.58</v>
      </c>
      <c r="F24">
        <v>0.5</v>
      </c>
      <c r="G24" s="3">
        <v>2E-3</v>
      </c>
      <c r="H24" s="6">
        <f t="shared" ref="H24:H25" si="21">EXP(E24)</f>
        <v>4.854955811237434</v>
      </c>
      <c r="I24" s="6">
        <f t="shared" ref="I24:I25" si="22">EXP(E24 - (F24*1.96))</f>
        <v>1.8221188003905091</v>
      </c>
      <c r="J24" s="6">
        <f t="shared" ref="J24:J25" si="23">EXP(E24+(F24*1.96))</f>
        <v>12.935817315543076</v>
      </c>
      <c r="K24">
        <v>0.97</v>
      </c>
      <c r="L24">
        <v>0.5</v>
      </c>
      <c r="M24">
        <v>5.3999999999999999E-2</v>
      </c>
      <c r="N24" s="6">
        <f t="shared" ref="N24:N25" si="24">EXP(K24)</f>
        <v>2.6379444593541526</v>
      </c>
      <c r="O24" s="6">
        <f t="shared" ref="O24:O25" si="25">EXP(K24 - (L24*1.96))</f>
        <v>0.990049833749168</v>
      </c>
      <c r="P24" s="6">
        <f t="shared" ref="P24:P25" si="26">EXP(K24+(L24*1.96))</f>
        <v>7.0286875805892928</v>
      </c>
      <c r="Q24">
        <v>-0.36</v>
      </c>
      <c r="R24">
        <v>0.56000000000000005</v>
      </c>
      <c r="S24">
        <v>0.52</v>
      </c>
      <c r="T24" s="6">
        <f t="shared" ref="T24" si="27">EXP(Q24)</f>
        <v>0.69767632607103103</v>
      </c>
      <c r="U24" s="6">
        <f t="shared" ref="U24" si="28">EXP(Q24 - (R24*1.96))</f>
        <v>0.23279431116497498</v>
      </c>
      <c r="V24" s="6">
        <f t="shared" ref="V24" si="29">EXP(Q24+(R24*1.96))</f>
        <v>2.0909113007277207</v>
      </c>
      <c r="W24">
        <v>-0.3</v>
      </c>
      <c r="X24">
        <v>0.14000000000000001</v>
      </c>
      <c r="Y24" s="3">
        <v>0.04</v>
      </c>
      <c r="Z24" s="6">
        <f t="shared" ref="Z24:Z25" si="30">EXP(W24)</f>
        <v>0.74081822068171788</v>
      </c>
      <c r="AA24" s="6">
        <f t="shared" ref="AA24:AA25" si="31">EXP(W24 - (X24*1.96))</f>
        <v>0.56304259303537663</v>
      </c>
      <c r="AB24" s="6">
        <f t="shared" ref="AB24:AB25" si="32">EXP(W24+(X24*1.96))</f>
        <v>0.97472490160179404</v>
      </c>
    </row>
    <row r="25" spans="1:28" x14ac:dyDescent="0.2">
      <c r="A25" t="s">
        <v>55</v>
      </c>
      <c r="B25">
        <v>789</v>
      </c>
      <c r="C25" t="s">
        <v>18</v>
      </c>
      <c r="E25">
        <v>1.3</v>
      </c>
      <c r="F25">
        <v>0.24</v>
      </c>
      <c r="G25" s="5">
        <v>8.3099999999999996E-8</v>
      </c>
      <c r="H25" s="6">
        <f t="shared" si="21"/>
        <v>3.6692966676192444</v>
      </c>
      <c r="I25" s="6">
        <f t="shared" si="22"/>
        <v>2.2924015962091171</v>
      </c>
      <c r="J25" s="6">
        <f t="shared" si="23"/>
        <v>5.8732021724580514</v>
      </c>
      <c r="K25">
        <v>0.67</v>
      </c>
      <c r="L25">
        <v>0.22</v>
      </c>
      <c r="M25" s="3">
        <v>2E-3</v>
      </c>
      <c r="N25" s="6">
        <f t="shared" si="24"/>
        <v>1.9542373206359396</v>
      </c>
      <c r="O25" s="6">
        <f t="shared" si="25"/>
        <v>1.2697245662743974</v>
      </c>
      <c r="P25" s="6">
        <f t="shared" si="26"/>
        <v>3.0077731870401654</v>
      </c>
      <c r="Q25" t="s">
        <v>17</v>
      </c>
      <c r="R25" t="s">
        <v>17</v>
      </c>
      <c r="S25" t="s">
        <v>17</v>
      </c>
      <c r="T25" t="s">
        <v>17</v>
      </c>
      <c r="U25" t="s">
        <v>17</v>
      </c>
      <c r="V25" t="s">
        <v>17</v>
      </c>
      <c r="W25">
        <v>-0.3</v>
      </c>
      <c r="X25">
        <v>0.14000000000000001</v>
      </c>
      <c r="Y25" s="3">
        <v>0.04</v>
      </c>
      <c r="Z25" s="6">
        <f t="shared" si="30"/>
        <v>0.74081822068171788</v>
      </c>
      <c r="AA25" s="6">
        <f t="shared" si="31"/>
        <v>0.56304259303537663</v>
      </c>
      <c r="AB25" s="6">
        <f t="shared" si="32"/>
        <v>0.97472490160179404</v>
      </c>
    </row>
    <row r="26" spans="1:28" x14ac:dyDescent="0.2">
      <c r="H26" s="3" t="s">
        <v>19</v>
      </c>
      <c r="I26" s="3" t="s">
        <v>20</v>
      </c>
      <c r="J26" s="3" t="s">
        <v>21</v>
      </c>
      <c r="N26" s="3" t="s">
        <v>19</v>
      </c>
      <c r="O26" s="3" t="s">
        <v>20</v>
      </c>
      <c r="P26" s="3" t="s">
        <v>21</v>
      </c>
      <c r="T26" s="3" t="s">
        <v>19</v>
      </c>
      <c r="U26" s="3" t="s">
        <v>20</v>
      </c>
      <c r="V26" s="3" t="s">
        <v>21</v>
      </c>
      <c r="Z26" s="3" t="s">
        <v>19</v>
      </c>
      <c r="AA26" s="3" t="s">
        <v>20</v>
      </c>
      <c r="AB26" s="3" t="s">
        <v>21</v>
      </c>
    </row>
    <row r="27" spans="1:28" x14ac:dyDescent="0.2">
      <c r="A27" t="s">
        <v>56</v>
      </c>
      <c r="B27">
        <v>789</v>
      </c>
      <c r="C27" t="s">
        <v>22</v>
      </c>
      <c r="E27">
        <v>0.51</v>
      </c>
      <c r="F27">
        <v>0.31</v>
      </c>
      <c r="G27">
        <v>0.1</v>
      </c>
      <c r="H27" s="6">
        <f t="shared" ref="H27:H28" si="33">EXP(E27)</f>
        <v>1.6652911949458864</v>
      </c>
      <c r="I27" s="6">
        <f t="shared" ref="I27:I28" si="34">EXP(E27 - (F27*1.96))</f>
        <v>0.90701163585700662</v>
      </c>
      <c r="J27" s="6">
        <f t="shared" ref="J27:J28" si="35">EXP(E27+(F27*1.96))</f>
        <v>3.0575073729280149</v>
      </c>
      <c r="K27">
        <v>0.16</v>
      </c>
      <c r="L27">
        <v>0.32</v>
      </c>
      <c r="M27">
        <v>0.62</v>
      </c>
      <c r="N27" s="6">
        <f t="shared" ref="N27:N28" si="36">EXP(K27)</f>
        <v>1.1735108709918103</v>
      </c>
      <c r="O27" s="6">
        <f t="shared" ref="O27:O28" si="37">EXP(K27 - (L27*1.96))</f>
        <v>0.6267547269310606</v>
      </c>
      <c r="P27" s="6">
        <f t="shared" ref="P27:P28" si="38">EXP(K27+(L27*1.96))</f>
        <v>2.1972355455205577</v>
      </c>
      <c r="Q27">
        <v>-0.01</v>
      </c>
      <c r="R27">
        <v>0.34</v>
      </c>
      <c r="S27">
        <v>0.97</v>
      </c>
      <c r="T27" s="6">
        <f t="shared" ref="T27" si="39">EXP(Q27)</f>
        <v>0.99004983374916811</v>
      </c>
      <c r="U27" s="6">
        <f t="shared" ref="U27" si="40">EXP(Q27 - (R27*1.96))</f>
        <v>0.50844410035921805</v>
      </c>
      <c r="V27" s="6">
        <f t="shared" ref="V27" si="41">EXP(Q27+(R27*1.96))</f>
        <v>1.9278396044210966</v>
      </c>
      <c r="W27">
        <v>-1.91</v>
      </c>
      <c r="X27">
        <v>0.13</v>
      </c>
      <c r="Y27" s="3" t="s">
        <v>23</v>
      </c>
      <c r="Z27" s="6">
        <f t="shared" ref="Z27:Z28" si="42">EXP(W27)</f>
        <v>0.14808038659546247</v>
      </c>
      <c r="AA27" s="6">
        <f t="shared" ref="AA27:AA28" si="43">EXP(W27 - (X27*1.96))</f>
        <v>0.1147728868793499</v>
      </c>
      <c r="AB27" s="6">
        <f t="shared" ref="AB27:AB28" si="44">EXP(W27+(X27*1.96))</f>
        <v>0.19105384111590992</v>
      </c>
    </row>
    <row r="28" spans="1:28" x14ac:dyDescent="0.2">
      <c r="A28" t="s">
        <v>57</v>
      </c>
      <c r="B28">
        <v>789</v>
      </c>
      <c r="C28" t="s">
        <v>22</v>
      </c>
      <c r="E28">
        <v>0.5</v>
      </c>
      <c r="F28">
        <v>0.13</v>
      </c>
      <c r="G28" s="3">
        <v>2.0000000000000001E-4</v>
      </c>
      <c r="H28" s="6">
        <f t="shared" si="33"/>
        <v>1.6487212707001282</v>
      </c>
      <c r="I28" s="6">
        <f t="shared" si="34"/>
        <v>1.2778768630216575</v>
      </c>
      <c r="J28" s="6">
        <f t="shared" si="35"/>
        <v>2.1271860436000209</v>
      </c>
      <c r="K28">
        <v>0.15</v>
      </c>
      <c r="L28">
        <v>0.12</v>
      </c>
      <c r="M28">
        <v>0.21</v>
      </c>
      <c r="N28" s="6">
        <f t="shared" si="36"/>
        <v>1.1618342427282831</v>
      </c>
      <c r="O28" s="6">
        <f t="shared" si="37"/>
        <v>0.91832860031359809</v>
      </c>
      <c r="P28" s="6">
        <f t="shared" si="38"/>
        <v>1.4699082736996785</v>
      </c>
      <c r="Q28" t="s">
        <v>17</v>
      </c>
      <c r="R28" t="s">
        <v>17</v>
      </c>
      <c r="S28" t="s">
        <v>17</v>
      </c>
      <c r="T28" t="s">
        <v>17</v>
      </c>
      <c r="U28" t="s">
        <v>17</v>
      </c>
      <c r="V28" t="s">
        <v>17</v>
      </c>
      <c r="W28">
        <v>-1.91</v>
      </c>
      <c r="X28">
        <v>0.13</v>
      </c>
      <c r="Y28" s="3" t="s">
        <v>23</v>
      </c>
      <c r="Z28" s="6">
        <f t="shared" si="42"/>
        <v>0.14808038659546247</v>
      </c>
      <c r="AA28" s="6">
        <f t="shared" si="43"/>
        <v>0.1147728868793499</v>
      </c>
      <c r="AB28" s="6">
        <f t="shared" si="44"/>
        <v>0.19105384111590992</v>
      </c>
    </row>
    <row r="29" spans="1:28" x14ac:dyDescent="0.2">
      <c r="F29" s="3" t="s">
        <v>24</v>
      </c>
      <c r="H29" s="7" t="s">
        <v>25</v>
      </c>
      <c r="I29" s="7" t="s">
        <v>26</v>
      </c>
      <c r="J29" s="7" t="s">
        <v>27</v>
      </c>
      <c r="L29" s="7" t="s">
        <v>24</v>
      </c>
      <c r="N29" s="7" t="s">
        <v>25</v>
      </c>
      <c r="O29" s="7" t="s">
        <v>26</v>
      </c>
      <c r="P29" s="7" t="s">
        <v>27</v>
      </c>
      <c r="R29" s="7" t="s">
        <v>24</v>
      </c>
      <c r="T29" s="7" t="s">
        <v>25</v>
      </c>
      <c r="U29" s="7" t="s">
        <v>26</v>
      </c>
      <c r="V29" s="7" t="s">
        <v>27</v>
      </c>
      <c r="X29" s="7" t="s">
        <v>24</v>
      </c>
      <c r="Z29" s="7" t="s">
        <v>25</v>
      </c>
      <c r="AA29" s="7" t="s">
        <v>26</v>
      </c>
      <c r="AB29" s="7" t="s">
        <v>27</v>
      </c>
    </row>
    <row r="30" spans="1:28" x14ac:dyDescent="0.2">
      <c r="A30" t="s">
        <v>58</v>
      </c>
      <c r="B30">
        <v>1005</v>
      </c>
      <c r="C30" t="s">
        <v>28</v>
      </c>
      <c r="E30">
        <v>2.33</v>
      </c>
      <c r="F30">
        <v>0.53</v>
      </c>
      <c r="G30" s="5">
        <v>1.08E-5</v>
      </c>
      <c r="H30" s="6">
        <f t="shared" ref="H30:H31" si="45">EXP(E30)</f>
        <v>10.277941533043448</v>
      </c>
      <c r="I30" s="6">
        <f t="shared" ref="I30:I31" si="46">EXP(E30 - (F30*1.96))</f>
        <v>3.6371485162725894</v>
      </c>
      <c r="J30" s="6">
        <f t="shared" ref="J30:J31" si="47">EXP(E30+(F30*1.96))</f>
        <v>29.043653753495104</v>
      </c>
      <c r="K30">
        <v>1.23</v>
      </c>
      <c r="L30">
        <v>0.55000000000000004</v>
      </c>
      <c r="M30" s="3">
        <v>0.03</v>
      </c>
      <c r="N30" s="6">
        <f t="shared" ref="N30:N31" si="48">EXP(K30)</f>
        <v>3.4212295362896734</v>
      </c>
      <c r="O30" s="6">
        <f t="shared" ref="O30:O31" si="49">EXP(K30 - (L30*1.96))</f>
        <v>1.1641602364321122</v>
      </c>
      <c r="P30" s="6">
        <f t="shared" ref="P30:P31" si="50">EXP(K30+(L30*1.96))</f>
        <v>10.054295941127014</v>
      </c>
      <c r="Q30">
        <v>-0.87</v>
      </c>
      <c r="R30">
        <v>0.56000000000000005</v>
      </c>
      <c r="S30">
        <v>0.12</v>
      </c>
      <c r="T30" s="6">
        <f t="shared" ref="T30" si="51">EXP(Q30)</f>
        <v>0.418951549247639</v>
      </c>
      <c r="U30" s="6">
        <f t="shared" ref="U30" si="52">EXP(Q30 - (R30*1.96))</f>
        <v>0.13979195462721442</v>
      </c>
      <c r="V30" s="6">
        <f t="shared" ref="V30" si="53">EXP(Q30+(R30*1.96))</f>
        <v>1.2555829917756005</v>
      </c>
      <c r="W30">
        <v>7.0000000000000007E-2</v>
      </c>
      <c r="X30">
        <v>0.11</v>
      </c>
      <c r="Y30">
        <v>0.51</v>
      </c>
      <c r="Z30" s="6">
        <f t="shared" ref="Z30:Z31" si="54">EXP(W30)</f>
        <v>1.0725081812542165</v>
      </c>
      <c r="AA30" s="6">
        <f t="shared" ref="AA30:AA31" si="55">EXP(W30 - (X30*1.96))</f>
        <v>0.86450343540775154</v>
      </c>
      <c r="AB30" s="6">
        <f t="shared" ref="AB30:AB31" si="56">EXP(W30+(X30*1.96))</f>
        <v>1.3305601247433902</v>
      </c>
    </row>
    <row r="31" spans="1:28" x14ac:dyDescent="0.2">
      <c r="A31" t="s">
        <v>59</v>
      </c>
      <c r="B31">
        <v>1005</v>
      </c>
      <c r="C31" t="s">
        <v>28</v>
      </c>
      <c r="E31">
        <v>1.74</v>
      </c>
      <c r="F31">
        <v>0.2</v>
      </c>
      <c r="G31" s="3" t="s">
        <v>23</v>
      </c>
      <c r="H31" s="6">
        <f t="shared" si="45"/>
        <v>5.6973434226719908</v>
      </c>
      <c r="I31" s="6">
        <f t="shared" si="46"/>
        <v>3.8497183893459779</v>
      </c>
      <c r="J31" s="6">
        <f t="shared" si="47"/>
        <v>8.4317133860220679</v>
      </c>
      <c r="K31">
        <v>0.48</v>
      </c>
      <c r="L31">
        <v>0.13</v>
      </c>
      <c r="M31" s="3">
        <v>2.9999999999999997E-4</v>
      </c>
      <c r="N31" s="6">
        <f t="shared" si="48"/>
        <v>1.6160744021928934</v>
      </c>
      <c r="O31" s="6">
        <f t="shared" si="49"/>
        <v>1.2525732057832268</v>
      </c>
      <c r="P31" s="6">
        <f t="shared" si="50"/>
        <v>2.0850649378133861</v>
      </c>
      <c r="Q31" t="s">
        <v>17</v>
      </c>
      <c r="R31" t="s">
        <v>17</v>
      </c>
      <c r="S31" t="s">
        <v>17</v>
      </c>
      <c r="T31" t="s">
        <v>17</v>
      </c>
      <c r="U31" t="s">
        <v>17</v>
      </c>
      <c r="V31" t="s">
        <v>17</v>
      </c>
      <c r="W31">
        <v>7.0000000000000007E-2</v>
      </c>
      <c r="X31">
        <v>0.11</v>
      </c>
      <c r="Y31">
        <v>0.53</v>
      </c>
      <c r="Z31" s="6">
        <f t="shared" si="54"/>
        <v>1.0725081812542165</v>
      </c>
      <c r="AA31" s="6">
        <f t="shared" si="55"/>
        <v>0.86450343540775154</v>
      </c>
      <c r="AB31" s="6">
        <f t="shared" si="56"/>
        <v>1.3305601247433902</v>
      </c>
    </row>
    <row r="34" spans="1:28" x14ac:dyDescent="0.2">
      <c r="A34" s="3" t="s">
        <v>45</v>
      </c>
    </row>
    <row r="35" spans="1:28" x14ac:dyDescent="0.2">
      <c r="A35" s="3"/>
      <c r="B35" s="3"/>
      <c r="C35" s="3"/>
      <c r="D35" s="3" t="s">
        <v>2</v>
      </c>
      <c r="E35" s="4" t="s">
        <v>3</v>
      </c>
      <c r="F35" s="4"/>
      <c r="G35" s="4"/>
      <c r="H35" s="4"/>
      <c r="I35" s="4"/>
      <c r="J35" s="4"/>
      <c r="K35" s="4" t="s">
        <v>4</v>
      </c>
      <c r="L35" s="4"/>
      <c r="M35" s="4"/>
      <c r="N35" s="4"/>
      <c r="O35" s="4"/>
      <c r="P35" s="4"/>
      <c r="Q35" s="4" t="s">
        <v>29</v>
      </c>
      <c r="R35" s="4"/>
      <c r="S35" s="4"/>
      <c r="T35" s="4"/>
      <c r="U35" s="4"/>
      <c r="V35" s="4"/>
      <c r="W35" s="4" t="s">
        <v>6</v>
      </c>
      <c r="X35" s="3"/>
      <c r="Y35" s="3"/>
      <c r="Z35" s="3"/>
      <c r="AA35" s="3"/>
      <c r="AB35" s="3"/>
    </row>
    <row r="36" spans="1:28" x14ac:dyDescent="0.2">
      <c r="A36" s="3" t="s">
        <v>7</v>
      </c>
      <c r="B36" s="3" t="s">
        <v>8</v>
      </c>
      <c r="C36" s="3" t="s">
        <v>9</v>
      </c>
      <c r="D36" s="3"/>
      <c r="E36" s="3" t="s">
        <v>10</v>
      </c>
      <c r="F36" s="3" t="s">
        <v>11</v>
      </c>
      <c r="G36" s="3" t="s">
        <v>12</v>
      </c>
      <c r="H36" s="3" t="s">
        <v>13</v>
      </c>
      <c r="I36" s="3" t="s">
        <v>14</v>
      </c>
      <c r="J36" s="3" t="s">
        <v>15</v>
      </c>
      <c r="K36" s="3" t="s">
        <v>10</v>
      </c>
      <c r="L36" s="3" t="s">
        <v>11</v>
      </c>
      <c r="M36" s="3" t="s">
        <v>12</v>
      </c>
      <c r="N36" s="3" t="s">
        <v>13</v>
      </c>
      <c r="O36" s="3" t="s">
        <v>14</v>
      </c>
      <c r="P36" s="3" t="s">
        <v>15</v>
      </c>
      <c r="Q36" s="2" t="s">
        <v>17</v>
      </c>
      <c r="R36" s="2" t="s">
        <v>17</v>
      </c>
      <c r="S36" s="2" t="s">
        <v>17</v>
      </c>
      <c r="T36" s="2" t="s">
        <v>17</v>
      </c>
      <c r="U36" s="2" t="s">
        <v>17</v>
      </c>
      <c r="V36" s="2" t="s">
        <v>17</v>
      </c>
      <c r="W36" s="3" t="s">
        <v>10</v>
      </c>
      <c r="X36" s="3" t="s">
        <v>11</v>
      </c>
      <c r="Y36" s="3" t="s">
        <v>12</v>
      </c>
      <c r="Z36" s="3" t="s">
        <v>13</v>
      </c>
      <c r="AA36" s="3" t="s">
        <v>14</v>
      </c>
      <c r="AB36" s="3" t="s">
        <v>15</v>
      </c>
    </row>
    <row r="37" spans="1:28" x14ac:dyDescent="0.2">
      <c r="A37" t="s">
        <v>49</v>
      </c>
      <c r="B37">
        <v>1005</v>
      </c>
      <c r="C37" t="s">
        <v>16</v>
      </c>
      <c r="E37">
        <v>3.69</v>
      </c>
      <c r="F37">
        <v>0.6</v>
      </c>
      <c r="G37" s="5">
        <v>6.8000000000000003E-10</v>
      </c>
      <c r="H37" s="6">
        <f>EXP(E37)</f>
        <v>40.044846957286715</v>
      </c>
      <c r="I37" s="6">
        <f>EXP(E37 - (F37*1.96))</f>
        <v>12.354248351576885</v>
      </c>
      <c r="J37" s="6">
        <f>EXP(E37+(F37*1.96))</f>
        <v>129.80067440750733</v>
      </c>
      <c r="K37">
        <v>3.11</v>
      </c>
      <c r="L37">
        <v>0.99</v>
      </c>
      <c r="M37" s="8">
        <v>2E-3</v>
      </c>
      <c r="N37" s="6">
        <f>EXP(K37)</f>
        <v>22.421044400746343</v>
      </c>
      <c r="O37" s="6">
        <f>EXP(K37 - (L37*1.96))</f>
        <v>3.2207040991981351</v>
      </c>
      <c r="P37" s="6">
        <f>EXP(K37+(L37*1.96))</f>
        <v>156.08488595565109</v>
      </c>
      <c r="Q37" s="2" t="s">
        <v>17</v>
      </c>
      <c r="R37" s="2" t="s">
        <v>17</v>
      </c>
      <c r="S37" s="2" t="s">
        <v>17</v>
      </c>
      <c r="T37" s="2" t="s">
        <v>17</v>
      </c>
      <c r="U37" s="2" t="s">
        <v>17</v>
      </c>
      <c r="V37" s="2" t="s">
        <v>17</v>
      </c>
      <c r="W37">
        <v>-0.7</v>
      </c>
      <c r="X37">
        <v>0.36</v>
      </c>
      <c r="Y37">
        <v>5.0999999999999997E-2</v>
      </c>
      <c r="Z37" s="6">
        <f>EXP(W37)</f>
        <v>0.49658530379140953</v>
      </c>
      <c r="AA37" s="6">
        <f>EXP(W37 - (X37*1.96))</f>
        <v>0.24521988037629286</v>
      </c>
      <c r="AB37" s="6">
        <f>EXP(W37+(X37*1.96))</f>
        <v>1.0056157093103564</v>
      </c>
    </row>
    <row r="38" spans="1:28" x14ac:dyDescent="0.2">
      <c r="Q38" s="2" t="s">
        <v>17</v>
      </c>
      <c r="R38" s="2" t="s">
        <v>17</v>
      </c>
      <c r="S38" s="2" t="s">
        <v>17</v>
      </c>
      <c r="T38" s="2" t="s">
        <v>17</v>
      </c>
      <c r="U38" s="2" t="s">
        <v>17</v>
      </c>
      <c r="V38" s="2" t="s">
        <v>17</v>
      </c>
    </row>
    <row r="39" spans="1:28" x14ac:dyDescent="0.2">
      <c r="A39" t="s">
        <v>51</v>
      </c>
      <c r="B39">
        <v>789</v>
      </c>
      <c r="C39" t="s">
        <v>18</v>
      </c>
      <c r="E39">
        <v>0.23</v>
      </c>
      <c r="F39">
        <v>0.15</v>
      </c>
      <c r="G39">
        <v>0.13</v>
      </c>
      <c r="H39" s="6">
        <f>EXP(E39)</f>
        <v>1.2586000099294778</v>
      </c>
      <c r="I39" s="6">
        <f>EXP(E39 - (F39*1.96))</f>
        <v>0.93800499953072947</v>
      </c>
      <c r="J39" s="6">
        <f>EXP(E39+(F39*1.96))</f>
        <v>1.6887692344784637</v>
      </c>
      <c r="K39">
        <v>-0.03</v>
      </c>
      <c r="L39">
        <v>0.21</v>
      </c>
      <c r="M39" s="9">
        <v>0.89</v>
      </c>
      <c r="N39" s="6">
        <f>EXP(K39)</f>
        <v>0.97044553354850815</v>
      </c>
      <c r="O39" s="6">
        <f>EXP(K39 - (L39*1.96))</f>
        <v>0.64300678673654088</v>
      </c>
      <c r="P39" s="6">
        <f>EXP(K39+(L39*1.96))</f>
        <v>1.464626117500246</v>
      </c>
      <c r="Q39" s="2" t="s">
        <v>17</v>
      </c>
      <c r="R39" s="2" t="s">
        <v>17</v>
      </c>
      <c r="S39" s="2" t="s">
        <v>17</v>
      </c>
      <c r="T39" s="2" t="s">
        <v>17</v>
      </c>
      <c r="U39" s="2" t="s">
        <v>17</v>
      </c>
      <c r="V39" s="2" t="s">
        <v>17</v>
      </c>
      <c r="W39">
        <v>-1.1100000000000001</v>
      </c>
      <c r="X39">
        <v>0.15</v>
      </c>
      <c r="Y39" s="5">
        <v>5.3600000000000004E-13</v>
      </c>
      <c r="Z39" s="6">
        <f>EXP(W39)</f>
        <v>0.32955896107518906</v>
      </c>
      <c r="AA39" s="6">
        <f>EXP(W39 - (X39*1.96))</f>
        <v>0.24561254623381221</v>
      </c>
      <c r="AB39" s="6">
        <f>EXP(W39+(X39*1.96))</f>
        <v>0.44219690927989863</v>
      </c>
    </row>
    <row r="40" spans="1:28" x14ac:dyDescent="0.2">
      <c r="Q40" s="2" t="s">
        <v>17</v>
      </c>
      <c r="R40" s="2" t="s">
        <v>17</v>
      </c>
      <c r="S40" s="2" t="s">
        <v>17</v>
      </c>
      <c r="T40" s="2" t="s">
        <v>17</v>
      </c>
      <c r="U40" s="2" t="s">
        <v>17</v>
      </c>
      <c r="V40" s="2" t="s">
        <v>17</v>
      </c>
    </row>
    <row r="41" spans="1:28" x14ac:dyDescent="0.2">
      <c r="A41" t="s">
        <v>53</v>
      </c>
      <c r="B41">
        <v>789</v>
      </c>
      <c r="C41" t="s">
        <v>18</v>
      </c>
      <c r="E41">
        <v>0.88</v>
      </c>
      <c r="F41">
        <v>0.16</v>
      </c>
      <c r="G41" s="5">
        <v>6.6600000000000001E-8</v>
      </c>
      <c r="H41" s="6">
        <f>EXP(E41)</f>
        <v>2.4108997064172097</v>
      </c>
      <c r="I41" s="6">
        <f>EXP(E41 - (F41*1.96))</f>
        <v>1.7619127346813885</v>
      </c>
      <c r="J41" s="6">
        <f>EXP(E41+(F41*1.96))</f>
        <v>3.2989360255992857</v>
      </c>
      <c r="K41">
        <v>0.31</v>
      </c>
      <c r="L41">
        <v>0.23</v>
      </c>
      <c r="M41">
        <v>0.17</v>
      </c>
      <c r="N41" s="6">
        <f>EXP(K41)</f>
        <v>1.3634251141321778</v>
      </c>
      <c r="O41" s="6">
        <f>EXP(K41 - (L41*1.96))</f>
        <v>0.86866302693095165</v>
      </c>
      <c r="P41" s="6">
        <f>EXP(K41+(L41*1.96))</f>
        <v>2.1399875259041092</v>
      </c>
      <c r="Q41" s="2" t="s">
        <v>17</v>
      </c>
      <c r="R41" s="2" t="s">
        <v>17</v>
      </c>
      <c r="S41" s="2" t="s">
        <v>17</v>
      </c>
      <c r="T41" s="2" t="s">
        <v>17</v>
      </c>
      <c r="U41" s="2" t="s">
        <v>17</v>
      </c>
      <c r="V41" s="2" t="s">
        <v>17</v>
      </c>
      <c r="W41">
        <v>-0.4</v>
      </c>
      <c r="X41">
        <v>0.14000000000000001</v>
      </c>
      <c r="Y41" s="3">
        <v>5.0000000000000001E-3</v>
      </c>
      <c r="Z41" s="6">
        <f>EXP(W41)</f>
        <v>0.67032004603563933</v>
      </c>
      <c r="AA41" s="6">
        <f>EXP(W41 - (X41*1.96))</f>
        <v>0.50946200612640169</v>
      </c>
      <c r="AB41" s="6">
        <f>EXP(W41+(X41*1.96))</f>
        <v>0.88196756326072201</v>
      </c>
    </row>
    <row r="42" spans="1:28" x14ac:dyDescent="0.2">
      <c r="Q42" s="2" t="s">
        <v>17</v>
      </c>
      <c r="R42" s="2" t="s">
        <v>17</v>
      </c>
      <c r="S42" s="2" t="s">
        <v>17</v>
      </c>
      <c r="T42" s="2" t="s">
        <v>17</v>
      </c>
      <c r="U42" s="2" t="s">
        <v>17</v>
      </c>
      <c r="V42" s="2" t="s">
        <v>17</v>
      </c>
    </row>
    <row r="43" spans="1:28" x14ac:dyDescent="0.2">
      <c r="A43" t="s">
        <v>55</v>
      </c>
      <c r="B43">
        <v>789</v>
      </c>
      <c r="C43" t="s">
        <v>18</v>
      </c>
      <c r="E43">
        <v>0.87</v>
      </c>
      <c r="F43">
        <v>0.16</v>
      </c>
      <c r="G43" s="5">
        <v>2.5399999999999999E-8</v>
      </c>
      <c r="H43" s="6">
        <f>EXP(E43)</f>
        <v>2.3869108535242765</v>
      </c>
      <c r="I43" s="6">
        <f>EXP(E43 - (F43*1.96))</f>
        <v>1.7443814100518509</v>
      </c>
      <c r="J43" s="6">
        <f>EXP(E43+(F43*1.96))</f>
        <v>3.2661110636937138</v>
      </c>
      <c r="K43">
        <v>0.54</v>
      </c>
      <c r="L43">
        <v>0.22</v>
      </c>
      <c r="M43" s="3">
        <v>0.01</v>
      </c>
      <c r="N43" s="6">
        <f>EXP(K43)</f>
        <v>1.7160068621848585</v>
      </c>
      <c r="O43" s="6">
        <f>EXP(K43 - (L43*1.96))</f>
        <v>1.1149393401731398</v>
      </c>
      <c r="P43" s="6">
        <f>EXP(K43+(L43*1.96))</f>
        <v>2.6411118927853443</v>
      </c>
      <c r="Q43" s="2" t="s">
        <v>17</v>
      </c>
      <c r="R43" s="2" t="s">
        <v>17</v>
      </c>
      <c r="S43" s="2" t="s">
        <v>17</v>
      </c>
      <c r="T43" s="2" t="s">
        <v>17</v>
      </c>
      <c r="U43" s="2" t="s">
        <v>17</v>
      </c>
      <c r="V43" s="2" t="s">
        <v>17</v>
      </c>
      <c r="W43">
        <v>-0.31</v>
      </c>
      <c r="X43">
        <v>0.15</v>
      </c>
      <c r="Y43" s="3">
        <v>0.03</v>
      </c>
      <c r="Z43" s="6">
        <f>EXP(W43)</f>
        <v>0.73344695622428924</v>
      </c>
      <c r="AA43" s="6">
        <f>EXP(W43 - (X43*1.96))</f>
        <v>0.54662077419459765</v>
      </c>
      <c r="AB43" s="6">
        <f>EXP(W43+(X43*1.96))</f>
        <v>0.98412732005528514</v>
      </c>
    </row>
    <row r="44" spans="1:28" x14ac:dyDescent="0.2">
      <c r="H44" s="3" t="s">
        <v>19</v>
      </c>
      <c r="I44" s="3" t="s">
        <v>20</v>
      </c>
      <c r="J44" s="3" t="s">
        <v>21</v>
      </c>
      <c r="N44" s="3" t="s">
        <v>19</v>
      </c>
      <c r="O44" s="3" t="s">
        <v>20</v>
      </c>
      <c r="P44" s="3" t="s">
        <v>21</v>
      </c>
      <c r="Q44" s="2" t="s">
        <v>17</v>
      </c>
      <c r="R44" s="2" t="s">
        <v>17</v>
      </c>
      <c r="S44" s="2" t="s">
        <v>17</v>
      </c>
      <c r="T44" s="2" t="s">
        <v>17</v>
      </c>
      <c r="U44" s="2" t="s">
        <v>17</v>
      </c>
      <c r="V44" s="2" t="s">
        <v>17</v>
      </c>
      <c r="Z44" s="3" t="s">
        <v>19</v>
      </c>
      <c r="AA44" s="3" t="s">
        <v>20</v>
      </c>
      <c r="AB44" s="3" t="s">
        <v>21</v>
      </c>
    </row>
    <row r="45" spans="1:28" x14ac:dyDescent="0.2">
      <c r="A45" t="s">
        <v>57</v>
      </c>
      <c r="B45">
        <v>789</v>
      </c>
      <c r="C45" t="s">
        <v>22</v>
      </c>
      <c r="E45">
        <v>0.33</v>
      </c>
      <c r="F45">
        <v>0.09</v>
      </c>
      <c r="G45" s="3">
        <v>4.0000000000000002E-4</v>
      </c>
      <c r="H45" s="6">
        <f>EXP(E45)</f>
        <v>1.3909681284637803</v>
      </c>
      <c r="I45" s="6">
        <f>EXP(E45 - (F45*1.96))</f>
        <v>1.1660243837305577</v>
      </c>
      <c r="J45" s="6">
        <f>EXP(E45+(F45*1.96))</f>
        <v>1.6593069247933661</v>
      </c>
      <c r="K45">
        <v>0.11</v>
      </c>
      <c r="L45">
        <v>0.12</v>
      </c>
      <c r="M45">
        <v>0.38</v>
      </c>
      <c r="N45" s="6">
        <f>EXP(K45)</f>
        <v>1.1162780704588713</v>
      </c>
      <c r="O45" s="6">
        <f>EXP(K45 - (L45*1.96))</f>
        <v>0.8823204208528399</v>
      </c>
      <c r="P45" s="6">
        <f>EXP(K45+(L45*1.96))</f>
        <v>1.4122723458932738</v>
      </c>
      <c r="Q45" s="2" t="s">
        <v>17</v>
      </c>
      <c r="R45" s="2" t="s">
        <v>17</v>
      </c>
      <c r="S45" s="2" t="s">
        <v>17</v>
      </c>
      <c r="T45" s="2" t="s">
        <v>17</v>
      </c>
      <c r="U45" s="2" t="s">
        <v>17</v>
      </c>
      <c r="V45" s="2" t="s">
        <v>17</v>
      </c>
      <c r="W45">
        <v>-1.91</v>
      </c>
      <c r="X45">
        <v>0.13</v>
      </c>
      <c r="Y45" s="3" t="s">
        <v>23</v>
      </c>
      <c r="Z45" s="6">
        <f>EXP(W45)</f>
        <v>0.14808038659546247</v>
      </c>
      <c r="AA45" s="6">
        <f>EXP(W45 - (X45*1.96))</f>
        <v>0.1147728868793499</v>
      </c>
      <c r="AB45" s="6">
        <f>EXP(W45+(X45*1.96))</f>
        <v>0.19105384111590992</v>
      </c>
    </row>
    <row r="46" spans="1:28" x14ac:dyDescent="0.2">
      <c r="F46" s="3" t="s">
        <v>24</v>
      </c>
      <c r="H46" s="7" t="s">
        <v>25</v>
      </c>
      <c r="I46" s="7" t="s">
        <v>26</v>
      </c>
      <c r="J46" s="7" t="s">
        <v>27</v>
      </c>
      <c r="L46" s="7" t="s">
        <v>24</v>
      </c>
      <c r="N46" s="7" t="s">
        <v>25</v>
      </c>
      <c r="O46" s="7" t="s">
        <v>26</v>
      </c>
      <c r="P46" s="7" t="s">
        <v>27</v>
      </c>
      <c r="Q46" s="2" t="s">
        <v>17</v>
      </c>
      <c r="R46" s="2" t="s">
        <v>17</v>
      </c>
      <c r="S46" s="2" t="s">
        <v>17</v>
      </c>
      <c r="T46" s="2" t="s">
        <v>17</v>
      </c>
      <c r="U46" s="2" t="s">
        <v>17</v>
      </c>
      <c r="V46" s="2" t="s">
        <v>17</v>
      </c>
      <c r="X46" s="7" t="s">
        <v>24</v>
      </c>
      <c r="Z46" s="7" t="s">
        <v>25</v>
      </c>
      <c r="AA46" s="7" t="s">
        <v>26</v>
      </c>
      <c r="AB46" s="7" t="s">
        <v>27</v>
      </c>
    </row>
    <row r="47" spans="1:28" x14ac:dyDescent="0.2">
      <c r="A47" t="s">
        <v>59</v>
      </c>
      <c r="B47">
        <v>1005</v>
      </c>
      <c r="C47" t="s">
        <v>28</v>
      </c>
      <c r="E47">
        <v>0.9</v>
      </c>
      <c r="F47">
        <v>0.1</v>
      </c>
      <c r="G47" s="3" t="s">
        <v>23</v>
      </c>
      <c r="H47" s="6">
        <f>EXP(E47)</f>
        <v>2.4596031111569499</v>
      </c>
      <c r="I47" s="6">
        <f>EXP(E47 - (F47*1.96))</f>
        <v>2.0218238498235444</v>
      </c>
      <c r="J47" s="6">
        <f>EXP(E47+(F47*1.96))</f>
        <v>2.9921733611664205</v>
      </c>
      <c r="K47">
        <v>0.22</v>
      </c>
      <c r="L47">
        <v>0.15</v>
      </c>
      <c r="M47" s="2">
        <v>0.13</v>
      </c>
      <c r="N47" s="6">
        <f>EXP(K47)</f>
        <v>1.2460767305873808</v>
      </c>
      <c r="O47" s="6">
        <f>EXP(K47 - (L47*1.96))</f>
        <v>0.92867169384128723</v>
      </c>
      <c r="P47" s="6">
        <f>EXP(K47+(L47*1.96))</f>
        <v>1.6719656998361128</v>
      </c>
      <c r="Q47" s="2" t="s">
        <v>17</v>
      </c>
      <c r="R47" s="2" t="s">
        <v>17</v>
      </c>
      <c r="S47" s="2" t="s">
        <v>17</v>
      </c>
      <c r="T47" s="2" t="s">
        <v>17</v>
      </c>
      <c r="U47" s="2" t="s">
        <v>17</v>
      </c>
      <c r="V47" s="2" t="s">
        <v>17</v>
      </c>
      <c r="W47">
        <v>7.0000000000000007E-2</v>
      </c>
      <c r="X47">
        <v>0.1</v>
      </c>
      <c r="Y47">
        <v>0.47</v>
      </c>
      <c r="Z47" s="6">
        <f>EXP(W47)</f>
        <v>1.0725081812542165</v>
      </c>
      <c r="AA47" s="6">
        <f>EXP(W47 - (X47*1.96))</f>
        <v>0.88161484678341606</v>
      </c>
      <c r="AB47" s="6">
        <f>EXP(W47+(X47*1.96))</f>
        <v>1.304735058686928</v>
      </c>
    </row>
    <row r="50" spans="1:34" x14ac:dyDescent="0.2">
      <c r="A50" s="3" t="s">
        <v>30</v>
      </c>
    </row>
    <row r="51" spans="1:34" x14ac:dyDescent="0.2">
      <c r="A51" s="3"/>
      <c r="B51" s="3"/>
      <c r="C51" s="3"/>
      <c r="D51" s="3" t="s">
        <v>2</v>
      </c>
      <c r="E51" s="4" t="s">
        <v>3</v>
      </c>
      <c r="F51" s="4"/>
      <c r="G51" s="4"/>
      <c r="H51" s="4"/>
      <c r="I51" s="4"/>
      <c r="J51" s="4"/>
      <c r="K51" s="4" t="s">
        <v>4</v>
      </c>
      <c r="L51" s="4"/>
      <c r="M51" s="4"/>
      <c r="N51" s="4"/>
      <c r="O51" s="4"/>
      <c r="P51" s="4"/>
      <c r="Q51" s="4" t="s">
        <v>5</v>
      </c>
      <c r="R51" s="4"/>
      <c r="S51" s="4"/>
      <c r="T51" s="4"/>
      <c r="U51" s="4"/>
      <c r="V51" s="4"/>
      <c r="W51" s="4" t="s">
        <v>31</v>
      </c>
      <c r="X51" s="3"/>
      <c r="Y51" s="3"/>
      <c r="Z51" s="3"/>
      <c r="AA51" s="3"/>
      <c r="AB51" s="3"/>
    </row>
    <row r="52" spans="1:34" x14ac:dyDescent="0.2">
      <c r="A52" s="3" t="s">
        <v>7</v>
      </c>
      <c r="B52" s="3" t="s">
        <v>8</v>
      </c>
      <c r="C52" s="3" t="s">
        <v>9</v>
      </c>
      <c r="D52" s="3"/>
      <c r="E52" s="3" t="s">
        <v>10</v>
      </c>
      <c r="F52" s="3" t="s">
        <v>11</v>
      </c>
      <c r="G52" s="3" t="s">
        <v>12</v>
      </c>
      <c r="H52" s="3"/>
      <c r="I52" s="3" t="s">
        <v>32</v>
      </c>
      <c r="J52" s="3" t="s">
        <v>33</v>
      </c>
      <c r="K52" s="3" t="s">
        <v>10</v>
      </c>
      <c r="L52" s="3" t="s">
        <v>11</v>
      </c>
      <c r="M52" s="3" t="s">
        <v>12</v>
      </c>
      <c r="N52" s="3"/>
      <c r="O52" s="3" t="s">
        <v>32</v>
      </c>
      <c r="P52" s="3" t="s">
        <v>33</v>
      </c>
      <c r="Q52" s="3" t="s">
        <v>10</v>
      </c>
      <c r="R52" s="3" t="s">
        <v>11</v>
      </c>
      <c r="S52" s="3" t="s">
        <v>12</v>
      </c>
      <c r="T52" s="3"/>
      <c r="U52" s="3" t="s">
        <v>32</v>
      </c>
      <c r="V52" s="3" t="s">
        <v>33</v>
      </c>
      <c r="W52" s="3" t="s">
        <v>10</v>
      </c>
      <c r="X52" s="3" t="s">
        <v>11</v>
      </c>
      <c r="Y52" s="3" t="s">
        <v>12</v>
      </c>
      <c r="Z52" s="3"/>
      <c r="AA52" s="3" t="s">
        <v>32</v>
      </c>
      <c r="AB52" s="3" t="s">
        <v>33</v>
      </c>
    </row>
    <row r="53" spans="1:34" x14ac:dyDescent="0.2">
      <c r="A53" t="s">
        <v>34</v>
      </c>
      <c r="B53">
        <v>211</v>
      </c>
      <c r="C53" t="s">
        <v>35</v>
      </c>
      <c r="E53">
        <v>2.25</v>
      </c>
      <c r="F53">
        <v>0.17</v>
      </c>
      <c r="G53" s="3" t="s">
        <v>23</v>
      </c>
      <c r="I53">
        <f>E53-(F53*1.96)</f>
        <v>1.9168000000000001</v>
      </c>
      <c r="J53">
        <f>E53+(F53*1.96)</f>
        <v>2.5832000000000002</v>
      </c>
      <c r="K53">
        <v>0.9</v>
      </c>
      <c r="L53">
        <v>0.12</v>
      </c>
      <c r="M53" s="5">
        <v>2.37E-11</v>
      </c>
      <c r="O53">
        <f>K53-(L53*1.96)</f>
        <v>0.66480000000000006</v>
      </c>
      <c r="P53">
        <f>K53+(L53*1.96)</f>
        <v>1.1352</v>
      </c>
      <c r="Q53">
        <v>-0.82</v>
      </c>
      <c r="R53">
        <v>0.16</v>
      </c>
      <c r="S53" s="5">
        <v>2.1100000000000001E-6</v>
      </c>
      <c r="U53">
        <f>Q53-(R53*1.96)</f>
        <v>-1.1335999999999999</v>
      </c>
      <c r="V53">
        <f>Q53+(R53*1.96)</f>
        <v>-0.50639999999999996</v>
      </c>
      <c r="W53">
        <v>-0.1</v>
      </c>
      <c r="X53">
        <v>0.15</v>
      </c>
      <c r="Y53">
        <v>0.51</v>
      </c>
      <c r="AA53">
        <f>W53-(X53*1.96)</f>
        <v>-0.39400000000000002</v>
      </c>
      <c r="AB53">
        <f>W53+(X53*1.96)</f>
        <v>0.19399999999999998</v>
      </c>
    </row>
    <row r="56" spans="1:34" x14ac:dyDescent="0.2">
      <c r="A56" s="3" t="s">
        <v>44</v>
      </c>
    </row>
    <row r="57" spans="1:34" x14ac:dyDescent="0.2">
      <c r="A57" s="3"/>
      <c r="B57" s="3"/>
      <c r="C57" s="3"/>
      <c r="D57" s="3" t="s">
        <v>2</v>
      </c>
      <c r="E57" s="4" t="s">
        <v>3</v>
      </c>
      <c r="F57" s="4"/>
      <c r="G57" s="4"/>
      <c r="H57" s="4"/>
      <c r="I57" s="4"/>
      <c r="J57" s="4"/>
      <c r="K57" s="4" t="s">
        <v>4</v>
      </c>
      <c r="L57" s="4"/>
      <c r="M57" s="4"/>
      <c r="N57" s="4"/>
      <c r="O57" s="4"/>
      <c r="P57" s="4"/>
      <c r="Q57" s="4" t="s">
        <v>5</v>
      </c>
      <c r="R57" s="4"/>
      <c r="S57" s="4"/>
      <c r="T57" s="4"/>
      <c r="U57" s="4"/>
      <c r="V57" s="4"/>
      <c r="W57" s="4" t="s">
        <v>6</v>
      </c>
      <c r="X57" s="3"/>
      <c r="Y57" s="3"/>
      <c r="Z57" s="3"/>
      <c r="AA57" s="3"/>
      <c r="AB57" s="3"/>
      <c r="AC57" s="10" t="s">
        <v>36</v>
      </c>
    </row>
    <row r="58" spans="1:34" x14ac:dyDescent="0.2">
      <c r="A58" s="3" t="s">
        <v>7</v>
      </c>
      <c r="B58" s="3" t="s">
        <v>8</v>
      </c>
      <c r="C58" s="3" t="s">
        <v>9</v>
      </c>
      <c r="D58" s="3"/>
      <c r="E58" s="3" t="s">
        <v>10</v>
      </c>
      <c r="F58" s="3" t="s">
        <v>11</v>
      </c>
      <c r="G58" s="3" t="s">
        <v>12</v>
      </c>
      <c r="H58" s="3"/>
      <c r="I58" s="3" t="s">
        <v>32</v>
      </c>
      <c r="J58" s="3" t="s">
        <v>33</v>
      </c>
      <c r="K58" s="3" t="s">
        <v>10</v>
      </c>
      <c r="L58" s="3" t="s">
        <v>11</v>
      </c>
      <c r="M58" s="3" t="s">
        <v>12</v>
      </c>
      <c r="N58" s="3"/>
      <c r="O58" s="3" t="s">
        <v>32</v>
      </c>
      <c r="P58" s="3" t="s">
        <v>33</v>
      </c>
      <c r="Q58" s="3" t="s">
        <v>10</v>
      </c>
      <c r="R58" s="3" t="s">
        <v>11</v>
      </c>
      <c r="S58" s="3" t="s">
        <v>12</v>
      </c>
      <c r="T58" s="3"/>
      <c r="U58" s="3" t="s">
        <v>32</v>
      </c>
      <c r="V58" s="3" t="s">
        <v>33</v>
      </c>
      <c r="W58" s="3" t="s">
        <v>10</v>
      </c>
      <c r="X58" s="3" t="s">
        <v>11</v>
      </c>
      <c r="Y58" s="3" t="s">
        <v>12</v>
      </c>
      <c r="Z58" s="3"/>
      <c r="AA58" s="3" t="s">
        <v>32</v>
      </c>
      <c r="AB58" s="3" t="s">
        <v>33</v>
      </c>
      <c r="AC58" s="3" t="s">
        <v>10</v>
      </c>
      <c r="AD58" s="3" t="s">
        <v>11</v>
      </c>
      <c r="AE58" s="3" t="s">
        <v>12</v>
      </c>
      <c r="AF58" s="3"/>
      <c r="AG58" s="3" t="s">
        <v>32</v>
      </c>
      <c r="AH58" s="3" t="s">
        <v>33</v>
      </c>
    </row>
    <row r="59" spans="1:34" s="2" customFormat="1" x14ac:dyDescent="0.2">
      <c r="A59" s="2" t="s">
        <v>60</v>
      </c>
      <c r="B59" s="2">
        <v>1023</v>
      </c>
      <c r="C59" t="s">
        <v>35</v>
      </c>
      <c r="E59" s="2" t="s">
        <v>17</v>
      </c>
      <c r="F59" s="2" t="s">
        <v>17</v>
      </c>
      <c r="G59" s="2" t="s">
        <v>17</v>
      </c>
      <c r="H59" s="2" t="s">
        <v>17</v>
      </c>
      <c r="I59" s="2" t="s">
        <v>17</v>
      </c>
      <c r="J59" s="2" t="s">
        <v>17</v>
      </c>
      <c r="K59" s="2">
        <v>0.11</v>
      </c>
      <c r="L59" s="2">
        <v>0.17</v>
      </c>
      <c r="M59" s="2">
        <v>0.53</v>
      </c>
      <c r="O59">
        <f>K59-(L59*1.96)</f>
        <v>-0.22320000000000001</v>
      </c>
      <c r="P59">
        <f>K59+(L59*1.96)</f>
        <v>0.44319999999999998</v>
      </c>
      <c r="Q59" s="2" t="s">
        <v>17</v>
      </c>
      <c r="R59" s="2" t="s">
        <v>17</v>
      </c>
      <c r="S59" s="2" t="s">
        <v>17</v>
      </c>
      <c r="T59" s="2" t="s">
        <v>17</v>
      </c>
      <c r="U59" s="2" t="s">
        <v>17</v>
      </c>
      <c r="V59" s="2" t="s">
        <v>17</v>
      </c>
      <c r="W59" s="2">
        <v>0.08</v>
      </c>
      <c r="X59" s="2">
        <v>0.06</v>
      </c>
      <c r="Y59" s="2">
        <v>0.19</v>
      </c>
      <c r="AA59">
        <f>W59-(X59*1.96)</f>
        <v>-3.7599999999999995E-2</v>
      </c>
      <c r="AB59">
        <f>W59+(X59*1.96)</f>
        <v>0.1976</v>
      </c>
      <c r="AC59" s="2">
        <v>0.83</v>
      </c>
      <c r="AD59" s="2">
        <v>0.08</v>
      </c>
      <c r="AE59" s="5">
        <v>1.0600000000000001E-15</v>
      </c>
      <c r="AG59">
        <f>AC59-(AD59*1.96)</f>
        <v>0.67320000000000002</v>
      </c>
      <c r="AH59">
        <f>AC59+(AD59*1.96)</f>
        <v>0.9867999999999999</v>
      </c>
    </row>
    <row r="60" spans="1:34" s="11" customFormat="1" x14ac:dyDescent="0.2">
      <c r="A60" s="11" t="s">
        <v>61</v>
      </c>
      <c r="B60" s="11">
        <v>1023</v>
      </c>
      <c r="C60" s="11" t="s">
        <v>35</v>
      </c>
      <c r="E60" s="11">
        <v>1.5</v>
      </c>
      <c r="F60" s="11">
        <v>0.28000000000000003</v>
      </c>
      <c r="G60" s="12">
        <v>1.6300000000000001E-6</v>
      </c>
      <c r="I60" s="11">
        <f>E60-(F60*1.96)</f>
        <v>0.95119999999999993</v>
      </c>
      <c r="J60" s="11">
        <f>E60+(F60*1.96)</f>
        <v>2.0488</v>
      </c>
      <c r="K60" s="11">
        <v>0.26</v>
      </c>
      <c r="L60" s="11">
        <v>0.2</v>
      </c>
      <c r="M60" s="13">
        <v>0.21</v>
      </c>
      <c r="O60" s="11">
        <f>K60-(L60*1.96)</f>
        <v>-0.13200000000000001</v>
      </c>
      <c r="P60" s="11">
        <f>K60+(L60*1.96)</f>
        <v>0.65200000000000002</v>
      </c>
      <c r="Q60" s="11">
        <v>0.27</v>
      </c>
      <c r="R60" s="11">
        <v>0.25</v>
      </c>
      <c r="S60" s="13">
        <v>0.28000000000000003</v>
      </c>
      <c r="U60" s="11">
        <f>Q60-(R60*1.96)</f>
        <v>-0.21999999999999997</v>
      </c>
      <c r="V60" s="11">
        <f>Q60+(R60*1.96)</f>
        <v>0.76</v>
      </c>
      <c r="W60" s="11">
        <v>0.08</v>
      </c>
      <c r="X60" s="11">
        <v>0.06</v>
      </c>
      <c r="Y60" s="14">
        <v>0.21</v>
      </c>
      <c r="AA60" s="11">
        <f>W60-(X60*1.96)</f>
        <v>-3.7599999999999995E-2</v>
      </c>
      <c r="AB60" s="11">
        <f>W60+(X60*1.96)</f>
        <v>0.1976</v>
      </c>
      <c r="AC60" s="11">
        <v>0.21</v>
      </c>
      <c r="AD60" s="11">
        <v>0.11</v>
      </c>
      <c r="AE60" s="14">
        <v>5.0999999999999997E-2</v>
      </c>
      <c r="AG60" s="11">
        <f>AC60-(AD60*1.96)</f>
        <v>-5.5999999999999939E-3</v>
      </c>
      <c r="AH60" s="11">
        <f>AC60+(AD60*1.96)</f>
        <v>0.42559999999999998</v>
      </c>
    </row>
    <row r="61" spans="1:34" s="11" customFormat="1" x14ac:dyDescent="0.2">
      <c r="A61" s="11" t="s">
        <v>62</v>
      </c>
      <c r="B61" s="11">
        <v>1023</v>
      </c>
      <c r="C61" s="11" t="s">
        <v>35</v>
      </c>
      <c r="E61" s="11">
        <v>1.74</v>
      </c>
      <c r="F61" s="11">
        <v>0.18</v>
      </c>
      <c r="G61" s="12">
        <v>4.4800000000000002E-14</v>
      </c>
      <c r="I61" s="11">
        <f>E61-(F61*1.96)</f>
        <v>1.3872</v>
      </c>
      <c r="J61" s="11">
        <f>E61+(F61*1.96)</f>
        <v>2.0928</v>
      </c>
      <c r="K61" s="11">
        <v>0.44</v>
      </c>
      <c r="L61" s="11">
        <v>0.11</v>
      </c>
      <c r="M61" s="15">
        <v>2.9999999999999997E-4</v>
      </c>
      <c r="O61" s="11">
        <f>K61-(L61*1.96)</f>
        <v>0.22440000000000002</v>
      </c>
      <c r="P61" s="11">
        <f>K61+(L61*1.96)</f>
        <v>0.65559999999999996</v>
      </c>
      <c r="Q61" s="11" t="s">
        <v>17</v>
      </c>
      <c r="R61" s="11" t="s">
        <v>17</v>
      </c>
      <c r="S61" s="11" t="s">
        <v>17</v>
      </c>
      <c r="U61" s="11" t="s">
        <v>17</v>
      </c>
      <c r="V61" s="11" t="s">
        <v>17</v>
      </c>
      <c r="W61" s="11">
        <v>0.08</v>
      </c>
      <c r="X61" s="11">
        <v>0.06</v>
      </c>
      <c r="Y61" s="14">
        <v>0.2</v>
      </c>
      <c r="AA61" s="11">
        <f>W61-(X61*1.96)</f>
        <v>-3.7599999999999995E-2</v>
      </c>
      <c r="AB61" s="11">
        <f>W61+(X61*1.96)</f>
        <v>0.1976</v>
      </c>
      <c r="AC61" s="11">
        <v>0.15</v>
      </c>
      <c r="AD61" s="11">
        <v>0.09</v>
      </c>
      <c r="AE61" s="11">
        <v>0.1</v>
      </c>
      <c r="AG61" s="11">
        <f>AC61-(AD61*1.96)</f>
        <v>-2.6400000000000007E-2</v>
      </c>
      <c r="AH61" s="11">
        <f>AC61+(AD61*1.96)</f>
        <v>0.32640000000000002</v>
      </c>
    </row>
    <row r="64" spans="1:34" x14ac:dyDescent="0.2">
      <c r="A64" s="3" t="s">
        <v>43</v>
      </c>
    </row>
    <row r="65" spans="1:34" x14ac:dyDescent="0.2">
      <c r="A65" s="3"/>
      <c r="B65" s="3"/>
      <c r="C65" s="3"/>
      <c r="D65" s="3" t="s">
        <v>2</v>
      </c>
      <c r="E65" s="4" t="s">
        <v>3</v>
      </c>
      <c r="F65" s="4"/>
      <c r="G65" s="4"/>
      <c r="H65" s="4"/>
      <c r="I65" s="4"/>
      <c r="J65" s="4"/>
      <c r="K65" s="4" t="s">
        <v>4</v>
      </c>
      <c r="L65" s="4"/>
      <c r="M65" s="4"/>
      <c r="N65" s="4"/>
      <c r="O65" s="4"/>
      <c r="P65" s="4"/>
      <c r="Q65" s="4" t="s">
        <v>5</v>
      </c>
      <c r="R65" s="4"/>
      <c r="S65" s="4"/>
      <c r="T65" s="4"/>
      <c r="U65" s="4"/>
      <c r="V65" s="4"/>
      <c r="W65" s="4" t="s">
        <v>6</v>
      </c>
      <c r="X65" s="3"/>
      <c r="Y65" s="3"/>
      <c r="Z65" s="3"/>
      <c r="AA65" s="3"/>
      <c r="AB65" s="3"/>
      <c r="AC65" s="10" t="s">
        <v>36</v>
      </c>
    </row>
    <row r="66" spans="1:34" x14ac:dyDescent="0.2">
      <c r="A66" s="3" t="s">
        <v>7</v>
      </c>
      <c r="B66" s="3" t="s">
        <v>8</v>
      </c>
      <c r="C66" s="3" t="s">
        <v>9</v>
      </c>
      <c r="D66" s="3"/>
      <c r="E66" s="3" t="s">
        <v>10</v>
      </c>
      <c r="F66" s="3" t="s">
        <v>11</v>
      </c>
      <c r="G66" s="3" t="s">
        <v>12</v>
      </c>
      <c r="H66" s="3"/>
      <c r="I66" s="3" t="s">
        <v>32</v>
      </c>
      <c r="J66" s="3" t="s">
        <v>33</v>
      </c>
      <c r="K66" s="3" t="s">
        <v>10</v>
      </c>
      <c r="L66" s="3" t="s">
        <v>11</v>
      </c>
      <c r="M66" s="3" t="s">
        <v>12</v>
      </c>
      <c r="N66" s="3"/>
      <c r="O66" s="3" t="s">
        <v>32</v>
      </c>
      <c r="P66" s="3" t="s">
        <v>33</v>
      </c>
      <c r="Q66" s="3" t="s">
        <v>10</v>
      </c>
      <c r="R66" s="3" t="s">
        <v>11</v>
      </c>
      <c r="S66" s="3" t="s">
        <v>12</v>
      </c>
      <c r="T66" s="3"/>
      <c r="U66" s="3" t="s">
        <v>32</v>
      </c>
      <c r="V66" s="3" t="s">
        <v>33</v>
      </c>
      <c r="W66" s="3" t="s">
        <v>10</v>
      </c>
      <c r="X66" s="3" t="s">
        <v>11</v>
      </c>
      <c r="Y66" s="3" t="s">
        <v>12</v>
      </c>
      <c r="Z66" s="3"/>
      <c r="AA66" s="3" t="s">
        <v>32</v>
      </c>
      <c r="AB66" s="3" t="s">
        <v>33</v>
      </c>
      <c r="AC66" s="3" t="s">
        <v>10</v>
      </c>
      <c r="AD66" s="3" t="s">
        <v>11</v>
      </c>
      <c r="AE66" s="3" t="s">
        <v>12</v>
      </c>
      <c r="AF66" s="3"/>
      <c r="AG66" s="3" t="s">
        <v>32</v>
      </c>
      <c r="AH66" s="3" t="s">
        <v>33</v>
      </c>
    </row>
    <row r="67" spans="1:34" s="14" customFormat="1" x14ac:dyDescent="0.2">
      <c r="A67" s="14" t="s">
        <v>63</v>
      </c>
      <c r="B67" s="14">
        <v>1023</v>
      </c>
      <c r="C67" s="14" t="s">
        <v>35</v>
      </c>
      <c r="E67" s="14" t="s">
        <v>17</v>
      </c>
      <c r="F67" s="14" t="s">
        <v>17</v>
      </c>
      <c r="G67" s="14" t="s">
        <v>17</v>
      </c>
      <c r="H67" s="14" t="s">
        <v>17</v>
      </c>
      <c r="I67" s="14" t="s">
        <v>17</v>
      </c>
      <c r="J67" s="14" t="s">
        <v>17</v>
      </c>
      <c r="K67" s="14">
        <v>0.24</v>
      </c>
      <c r="L67" s="14">
        <v>0.15</v>
      </c>
      <c r="M67" s="14">
        <v>0.11</v>
      </c>
      <c r="O67" s="11">
        <f>K67-(L67*1.96)</f>
        <v>-5.3999999999999992E-2</v>
      </c>
      <c r="P67" s="11">
        <f>K67+(L67*1.96)</f>
        <v>0.53400000000000003</v>
      </c>
      <c r="Q67" s="14" t="s">
        <v>17</v>
      </c>
      <c r="R67" s="14" t="s">
        <v>17</v>
      </c>
      <c r="S67" s="14" t="s">
        <v>17</v>
      </c>
      <c r="T67" s="14" t="s">
        <v>17</v>
      </c>
      <c r="U67" s="14" t="s">
        <v>17</v>
      </c>
      <c r="V67" s="14" t="s">
        <v>17</v>
      </c>
      <c r="W67" s="14" t="s">
        <v>17</v>
      </c>
      <c r="X67" s="14" t="s">
        <v>17</v>
      </c>
      <c r="Y67" s="14" t="s">
        <v>17</v>
      </c>
      <c r="Z67" s="14" t="s">
        <v>17</v>
      </c>
      <c r="AA67" s="14" t="s">
        <v>17</v>
      </c>
      <c r="AB67" s="14" t="s">
        <v>17</v>
      </c>
      <c r="AC67" s="14">
        <v>0.79</v>
      </c>
      <c r="AD67" s="14">
        <v>7.0000000000000007E-2</v>
      </c>
      <c r="AE67" s="15" t="s">
        <v>37</v>
      </c>
    </row>
    <row r="68" spans="1:34" s="11" customFormat="1" x14ac:dyDescent="0.2">
      <c r="A68" s="11" t="s">
        <v>64</v>
      </c>
      <c r="B68" s="11">
        <v>1023</v>
      </c>
      <c r="C68" s="11" t="s">
        <v>35</v>
      </c>
      <c r="E68" s="11">
        <v>1.36</v>
      </c>
      <c r="F68" s="11">
        <v>0.33</v>
      </c>
      <c r="G68" s="12">
        <v>9.8099999999999999E-5</v>
      </c>
      <c r="I68" s="11">
        <f>E68-(F68*1.96)</f>
        <v>0.71320000000000006</v>
      </c>
      <c r="J68" s="11">
        <f>E68+(F68*1.96)</f>
        <v>2.0068000000000001</v>
      </c>
      <c r="K68" s="11">
        <v>0.7</v>
      </c>
      <c r="L68" s="11">
        <v>0.24</v>
      </c>
      <c r="M68" s="16">
        <v>5.0000000000000001E-3</v>
      </c>
      <c r="O68" s="11">
        <f>K68-(L68*1.96)</f>
        <v>0.22959999999999997</v>
      </c>
      <c r="P68" s="11">
        <f>K68+(L68*1.96)</f>
        <v>1.1703999999999999</v>
      </c>
      <c r="Q68" s="11">
        <v>-0.37</v>
      </c>
      <c r="R68" s="11">
        <v>0.28999999999999998</v>
      </c>
      <c r="S68" s="13">
        <v>0.21</v>
      </c>
      <c r="U68" s="11">
        <f>Q68-(R68*1.96)</f>
        <v>-0.9383999999999999</v>
      </c>
      <c r="V68" s="11">
        <f>Q68+(R68*1.96)</f>
        <v>0.19839999999999991</v>
      </c>
      <c r="W68" s="11" t="s">
        <v>17</v>
      </c>
      <c r="X68" s="11" t="s">
        <v>17</v>
      </c>
      <c r="Y68" s="15" t="s">
        <v>17</v>
      </c>
      <c r="AA68" s="11" t="s">
        <v>17</v>
      </c>
      <c r="AB68" s="11" t="s">
        <v>17</v>
      </c>
      <c r="AC68" s="11">
        <v>0.28999999999999998</v>
      </c>
      <c r="AD68" s="11">
        <v>0.12</v>
      </c>
      <c r="AE68" s="15">
        <v>0.02</v>
      </c>
      <c r="AG68" s="11">
        <f>AC68-(AD68*1.96)</f>
        <v>5.4799999999999988E-2</v>
      </c>
      <c r="AH68" s="11">
        <f>AC68+(AD68*1.96)</f>
        <v>0.5252</v>
      </c>
    </row>
    <row r="69" spans="1:34" s="11" customFormat="1" x14ac:dyDescent="0.2">
      <c r="A69" s="11" t="s">
        <v>65</v>
      </c>
      <c r="B69" s="11">
        <v>1023</v>
      </c>
      <c r="C69" s="11" t="s">
        <v>35</v>
      </c>
      <c r="E69" s="11">
        <v>1.04</v>
      </c>
      <c r="F69" s="11">
        <v>0.21</v>
      </c>
      <c r="G69" s="12">
        <v>5.3700000000000003E-6</v>
      </c>
      <c r="I69" s="11">
        <f>E69-(F69*1.96)</f>
        <v>0.62840000000000007</v>
      </c>
      <c r="J69" s="11">
        <f>E69+(F69*1.96)</f>
        <v>1.4516</v>
      </c>
      <c r="K69" s="11">
        <v>0.45</v>
      </c>
      <c r="L69" s="11">
        <v>0.13</v>
      </c>
      <c r="M69" s="15">
        <v>1E-3</v>
      </c>
      <c r="O69" s="11">
        <f>K69-(L69*1.96)</f>
        <v>0.19519999999999998</v>
      </c>
      <c r="P69" s="11">
        <f>K69+(L69*1.96)</f>
        <v>0.70480000000000009</v>
      </c>
      <c r="Q69" s="11" t="s">
        <v>17</v>
      </c>
      <c r="R69" s="11" t="s">
        <v>17</v>
      </c>
      <c r="S69" s="11" t="s">
        <v>17</v>
      </c>
      <c r="U69" s="11" t="s">
        <v>17</v>
      </c>
      <c r="V69" s="11" t="s">
        <v>17</v>
      </c>
      <c r="W69" s="11" t="s">
        <v>17</v>
      </c>
      <c r="X69" s="11" t="s">
        <v>17</v>
      </c>
      <c r="Y69" s="15" t="s">
        <v>17</v>
      </c>
      <c r="AA69" s="11" t="s">
        <v>17</v>
      </c>
      <c r="AB69" s="11" t="s">
        <v>17</v>
      </c>
      <c r="AC69" s="11">
        <v>0.37</v>
      </c>
      <c r="AD69" s="11">
        <v>0.1</v>
      </c>
      <c r="AE69" s="15">
        <v>5.9999999999999995E-4</v>
      </c>
      <c r="AG69" s="11">
        <f>AC69-(AD69*1.96)</f>
        <v>0.17399999999999999</v>
      </c>
      <c r="AH69" s="11">
        <f>AC69+(AD69*1.96)</f>
        <v>0.56600000000000006</v>
      </c>
    </row>
    <row r="72" spans="1:34" x14ac:dyDescent="0.2">
      <c r="A72" s="3" t="s">
        <v>42</v>
      </c>
    </row>
    <row r="73" spans="1:34" x14ac:dyDescent="0.2">
      <c r="A73" s="3"/>
      <c r="B73" s="3"/>
      <c r="C73" s="3"/>
      <c r="D73" s="3" t="s">
        <v>2</v>
      </c>
      <c r="E73" s="4" t="s">
        <v>3</v>
      </c>
      <c r="F73" s="4"/>
      <c r="G73" s="4"/>
      <c r="H73" s="4"/>
      <c r="I73" s="4"/>
      <c r="J73" s="4"/>
      <c r="K73" s="4" t="s">
        <v>4</v>
      </c>
      <c r="L73" s="4"/>
      <c r="M73" s="4"/>
      <c r="N73" s="4"/>
      <c r="O73" s="4"/>
      <c r="P73" s="4"/>
      <c r="Q73" s="4" t="s">
        <v>5</v>
      </c>
      <c r="R73" s="4"/>
      <c r="S73" s="4"/>
      <c r="T73" s="4"/>
      <c r="U73" s="4"/>
      <c r="V73" s="4"/>
      <c r="W73" s="4" t="s">
        <v>66</v>
      </c>
      <c r="X73" s="3"/>
      <c r="Y73" s="3"/>
      <c r="Z73" s="3"/>
      <c r="AA73" s="3"/>
      <c r="AB73" s="3"/>
      <c r="AC73" s="10" t="s">
        <v>36</v>
      </c>
    </row>
    <row r="74" spans="1:34" x14ac:dyDescent="0.2">
      <c r="A74" s="3" t="s">
        <v>7</v>
      </c>
      <c r="B74" s="3" t="s">
        <v>8</v>
      </c>
      <c r="C74" s="3" t="s">
        <v>9</v>
      </c>
      <c r="D74" s="3"/>
      <c r="E74" s="3" t="s">
        <v>10</v>
      </c>
      <c r="F74" s="3" t="s">
        <v>11</v>
      </c>
      <c r="G74" s="3" t="s">
        <v>12</v>
      </c>
      <c r="H74" s="3" t="s">
        <v>13</v>
      </c>
      <c r="I74" s="3" t="s">
        <v>14</v>
      </c>
      <c r="J74" s="3" t="s">
        <v>15</v>
      </c>
      <c r="K74" s="3" t="s">
        <v>10</v>
      </c>
      <c r="L74" s="3" t="s">
        <v>11</v>
      </c>
      <c r="M74" s="3" t="s">
        <v>12</v>
      </c>
      <c r="N74" s="3" t="s">
        <v>13</v>
      </c>
      <c r="O74" s="3" t="s">
        <v>14</v>
      </c>
      <c r="P74" s="3" t="s">
        <v>15</v>
      </c>
      <c r="Q74" s="3" t="s">
        <v>10</v>
      </c>
      <c r="R74" s="3" t="s">
        <v>11</v>
      </c>
      <c r="S74" s="3" t="s">
        <v>12</v>
      </c>
      <c r="T74" s="3" t="s">
        <v>13</v>
      </c>
      <c r="U74" s="3" t="s">
        <v>14</v>
      </c>
      <c r="V74" s="3" t="s">
        <v>15</v>
      </c>
      <c r="W74" s="3" t="s">
        <v>10</v>
      </c>
      <c r="X74" s="3" t="s">
        <v>11</v>
      </c>
      <c r="Y74" s="3" t="s">
        <v>12</v>
      </c>
      <c r="Z74" s="3" t="s">
        <v>13</v>
      </c>
      <c r="AA74" s="3" t="s">
        <v>14</v>
      </c>
      <c r="AB74" s="3" t="s">
        <v>15</v>
      </c>
      <c r="AC74" s="3" t="s">
        <v>10</v>
      </c>
      <c r="AD74" s="3" t="s">
        <v>11</v>
      </c>
      <c r="AE74" s="3" t="s">
        <v>12</v>
      </c>
      <c r="AF74" s="3" t="s">
        <v>13</v>
      </c>
      <c r="AG74" s="3" t="s">
        <v>14</v>
      </c>
      <c r="AH74" s="3" t="s">
        <v>15</v>
      </c>
    </row>
    <row r="75" spans="1:34" s="11" customFormat="1" x14ac:dyDescent="0.2">
      <c r="A75" s="11" t="s">
        <v>48</v>
      </c>
      <c r="B75" s="11">
        <v>1005</v>
      </c>
      <c r="C75" s="11" t="s">
        <v>16</v>
      </c>
      <c r="E75" s="11">
        <v>3.21</v>
      </c>
      <c r="F75" s="11">
        <v>2.19</v>
      </c>
      <c r="G75" s="17">
        <v>0.14000000000000001</v>
      </c>
      <c r="H75" s="6">
        <f>EXP(E75)</f>
        <v>24.779086224587694</v>
      </c>
      <c r="I75" s="6">
        <f>EXP(E75 - (F75*1.96))</f>
        <v>0.33878147363654637</v>
      </c>
      <c r="J75" s="6">
        <f>EXP(E75+(F75*1.96))</f>
        <v>1812.3869275811412</v>
      </c>
      <c r="K75" s="11">
        <v>4.4000000000000004</v>
      </c>
      <c r="L75" s="11">
        <v>1.52</v>
      </c>
      <c r="M75" s="16">
        <v>4.0000000000000001E-3</v>
      </c>
      <c r="N75" s="6">
        <f>EXP(K75)</f>
        <v>81.450868664968141</v>
      </c>
      <c r="O75" s="6">
        <f>EXP(K75 - (L75*1.96))</f>
        <v>4.1404314608352406</v>
      </c>
      <c r="P75" s="6">
        <f>EXP(K75+(L75*1.96))</f>
        <v>1602.3074090301643</v>
      </c>
      <c r="Q75" s="11">
        <v>-1.66</v>
      </c>
      <c r="R75" s="11">
        <v>2.13</v>
      </c>
      <c r="S75" s="14">
        <v>0.44</v>
      </c>
      <c r="T75" s="6">
        <f>EXP(Q75)</f>
        <v>0.19013898010152055</v>
      </c>
      <c r="U75" s="6">
        <f>EXP(Q75 - (R75*1.96))</f>
        <v>2.9240080032755791E-3</v>
      </c>
      <c r="V75" s="6">
        <f>EXP(Q75+(R75*1.96))</f>
        <v>12.364135704672048</v>
      </c>
      <c r="W75" s="11">
        <v>-0.7</v>
      </c>
      <c r="X75" s="11">
        <v>0.36</v>
      </c>
      <c r="Y75" s="11">
        <v>5.0999999999999997E-2</v>
      </c>
      <c r="Z75" s="6">
        <f>EXP(W75)</f>
        <v>0.49658530379140953</v>
      </c>
      <c r="AA75" s="6">
        <f>EXP(W75 - (X75*1.96))</f>
        <v>0.24521988037629286</v>
      </c>
      <c r="AB75" s="6">
        <f>EXP(W75+(X75*1.96))</f>
        <v>1.0056157093103564</v>
      </c>
      <c r="AC75" s="11">
        <v>2.4500000000000002</v>
      </c>
      <c r="AD75" s="11">
        <v>0.9</v>
      </c>
      <c r="AE75" s="15">
        <v>6.0000000000000001E-3</v>
      </c>
      <c r="AF75" s="6">
        <f>EXP(AC75)</f>
        <v>11.588346719223392</v>
      </c>
      <c r="AG75" s="6">
        <f>EXP(AC75 - (AD75*1.96))</f>
        <v>1.9857565995893265</v>
      </c>
      <c r="AH75" s="6">
        <f>EXP(AC75+(AD75*1.96))</f>
        <v>67.626505540864358</v>
      </c>
    </row>
    <row r="76" spans="1:34" s="11" customFormat="1" x14ac:dyDescent="0.2">
      <c r="A76" s="11" t="s">
        <v>49</v>
      </c>
      <c r="B76" s="11">
        <v>1005</v>
      </c>
      <c r="C76" s="11" t="s">
        <v>16</v>
      </c>
      <c r="E76" s="11">
        <v>2.09</v>
      </c>
      <c r="F76" s="11">
        <v>1.68</v>
      </c>
      <c r="G76" s="17">
        <v>0.21</v>
      </c>
      <c r="H76" s="6">
        <f>EXP(E76)</f>
        <v>8.084915164305059</v>
      </c>
      <c r="I76" s="6">
        <f>EXP(E76 - (F76*1.96))</f>
        <v>0.3003520476989604</v>
      </c>
      <c r="J76" s="6">
        <f>EXP(E76+(F76*1.96))</f>
        <v>217.63078931802519</v>
      </c>
      <c r="K76" s="11">
        <v>3.64</v>
      </c>
      <c r="L76" s="11">
        <v>1.1100000000000001</v>
      </c>
      <c r="M76" s="16">
        <v>1E-3</v>
      </c>
      <c r="N76" s="6">
        <f>EXP(K76)</f>
        <v>38.09183672539902</v>
      </c>
      <c r="O76" s="6">
        <f>EXP(K76 - (L76*1.96))</f>
        <v>4.3249474931586072</v>
      </c>
      <c r="P76" s="6">
        <f>EXP(K76+(L76*1.96))</f>
        <v>335.49263370473136</v>
      </c>
      <c r="Q76" s="11" t="s">
        <v>17</v>
      </c>
      <c r="R76" s="11" t="s">
        <v>17</v>
      </c>
      <c r="S76" s="11" t="s">
        <v>17</v>
      </c>
      <c r="T76" s="11" t="s">
        <v>17</v>
      </c>
      <c r="U76" s="11" t="s">
        <v>17</v>
      </c>
      <c r="V76" s="11" t="s">
        <v>17</v>
      </c>
      <c r="W76" s="11">
        <v>-0.7</v>
      </c>
      <c r="X76" s="11">
        <v>0.36</v>
      </c>
      <c r="Y76" s="11">
        <v>5.1999999999999998E-2</v>
      </c>
      <c r="Z76" s="6">
        <f>EXP(W76)</f>
        <v>0.49658530379140953</v>
      </c>
      <c r="AA76" s="6">
        <f>EXP(W76 - (X76*1.96))</f>
        <v>0.24521988037629286</v>
      </c>
      <c r="AB76" s="6">
        <f>EXP(W76+(X76*1.96))</f>
        <v>1.0056157093103564</v>
      </c>
      <c r="AC76" s="11">
        <v>2.78</v>
      </c>
      <c r="AD76" s="11">
        <v>0.85</v>
      </c>
      <c r="AE76" s="15">
        <v>1E-3</v>
      </c>
      <c r="AF76" s="6">
        <f>EXP(AC76)</f>
        <v>16.119020948027543</v>
      </c>
      <c r="AG76" s="6">
        <f>EXP(AC76 - (AD76*1.96))</f>
        <v>3.0465201352794553</v>
      </c>
      <c r="AH76" s="6">
        <f>EXP(AC76+(AD76*1.96))</f>
        <v>85.285120329302316</v>
      </c>
    </row>
    <row r="78" spans="1:34" s="11" customFormat="1" x14ac:dyDescent="0.2">
      <c r="A78" s="11" t="s">
        <v>50</v>
      </c>
      <c r="B78" s="11">
        <v>789</v>
      </c>
      <c r="C78" s="11" t="s">
        <v>18</v>
      </c>
      <c r="E78" s="11">
        <v>0.22</v>
      </c>
      <c r="F78" s="11">
        <v>0.59</v>
      </c>
      <c r="G78" s="11">
        <v>0.71</v>
      </c>
      <c r="H78" s="6">
        <f t="shared" ref="H78:H79" si="57">EXP(E78)</f>
        <v>1.2460767305873808</v>
      </c>
      <c r="I78" s="6">
        <f t="shared" ref="I78:I79" si="58">EXP(E78 - (F78*1.96))</f>
        <v>0.39203662987444271</v>
      </c>
      <c r="J78" s="6">
        <f t="shared" ref="J78:J79" si="59">EXP(E78+(F78*1.96))</f>
        <v>3.9606177081172755</v>
      </c>
      <c r="K78" s="11">
        <v>0.22</v>
      </c>
      <c r="L78" s="11">
        <v>0.52</v>
      </c>
      <c r="M78" s="11">
        <v>0.67</v>
      </c>
      <c r="N78" s="6">
        <f t="shared" ref="N78:N79" si="60">EXP(K78)</f>
        <v>1.2460767305873808</v>
      </c>
      <c r="O78" s="6">
        <f t="shared" ref="O78:O79" si="61">EXP(K78 - (L78*1.96))</f>
        <v>0.44968857111213423</v>
      </c>
      <c r="P78" s="6">
        <f t="shared" ref="P78:P79" si="62">EXP(K78+(L78*1.96))</f>
        <v>3.4528500794923542</v>
      </c>
      <c r="Q78" s="11">
        <v>-0.32</v>
      </c>
      <c r="R78" s="11">
        <v>0.57999999999999996</v>
      </c>
      <c r="S78" s="11">
        <v>0.57999999999999996</v>
      </c>
      <c r="T78" s="6">
        <f>EXP(Q78)</f>
        <v>0.72614903707369094</v>
      </c>
      <c r="U78" s="6">
        <f>EXP(Q78 - (R78*1.96))</f>
        <v>0.2329806211279557</v>
      </c>
      <c r="V78" s="6">
        <f>EXP(Q78+(R78*1.96))</f>
        <v>2.263245850621427</v>
      </c>
      <c r="W78" s="11">
        <v>-1.1100000000000001</v>
      </c>
      <c r="X78" s="11">
        <v>0.15</v>
      </c>
      <c r="Y78" s="12">
        <v>5.5800000000000005E-13</v>
      </c>
      <c r="Z78" s="6">
        <f t="shared" ref="Z78:Z79" si="63">EXP(W78)</f>
        <v>0.32955896107518906</v>
      </c>
      <c r="AA78" s="6">
        <f t="shared" ref="AA78:AA79" si="64">EXP(W78 - (X78*1.96))</f>
        <v>0.24561254623381221</v>
      </c>
      <c r="AB78" s="6">
        <f t="shared" ref="AB78:AB79" si="65">EXP(W78+(X78*1.96))</f>
        <v>0.44219690927989863</v>
      </c>
      <c r="AC78" s="11">
        <v>0.24</v>
      </c>
      <c r="AD78" s="11">
        <v>0.22</v>
      </c>
      <c r="AE78" s="17">
        <v>0.28000000000000003</v>
      </c>
      <c r="AF78" s="6">
        <f t="shared" ref="AF78:AF79" si="66">EXP(AC78)</f>
        <v>1.2712491503214047</v>
      </c>
      <c r="AG78" s="6">
        <f t="shared" ref="AG78:AG79" si="67">EXP(AC78 - (AD78*1.96))</f>
        <v>0.8259673781551139</v>
      </c>
      <c r="AH78" s="6">
        <f t="shared" ref="AH78:AH79" si="68">EXP(AC78+(AD78*1.96))</f>
        <v>1.9565838130345627</v>
      </c>
    </row>
    <row r="79" spans="1:34" s="11" customFormat="1" x14ac:dyDescent="0.2">
      <c r="A79" s="11" t="s">
        <v>51</v>
      </c>
      <c r="B79" s="11">
        <v>789</v>
      </c>
      <c r="C79" s="11" t="s">
        <v>18</v>
      </c>
      <c r="E79" s="11">
        <v>-0.06</v>
      </c>
      <c r="F79" s="11">
        <v>0.32</v>
      </c>
      <c r="G79" s="11">
        <v>0.86</v>
      </c>
      <c r="H79" s="6">
        <f t="shared" si="57"/>
        <v>0.94176453358424872</v>
      </c>
      <c r="I79" s="6">
        <f t="shared" si="58"/>
        <v>0.5029824500740161</v>
      </c>
      <c r="J79" s="6">
        <f t="shared" si="59"/>
        <v>1.7633228288315885</v>
      </c>
      <c r="K79" s="11">
        <v>-0.04</v>
      </c>
      <c r="L79" s="11">
        <v>0.22</v>
      </c>
      <c r="M79" s="11">
        <v>0.86</v>
      </c>
      <c r="N79" s="6">
        <f t="shared" si="60"/>
        <v>0.96078943915232318</v>
      </c>
      <c r="O79" s="6">
        <f t="shared" si="61"/>
        <v>0.62425271538244809</v>
      </c>
      <c r="P79" s="6">
        <f t="shared" si="62"/>
        <v>1.4787542346869715</v>
      </c>
      <c r="Q79" s="11" t="s">
        <v>17</v>
      </c>
      <c r="R79" s="11" t="s">
        <v>17</v>
      </c>
      <c r="S79" s="11" t="s">
        <v>17</v>
      </c>
      <c r="T79" s="11" t="s">
        <v>17</v>
      </c>
      <c r="U79" s="11" t="s">
        <v>17</v>
      </c>
      <c r="V79" s="11" t="s">
        <v>17</v>
      </c>
      <c r="W79" s="11">
        <v>-1.1100000000000001</v>
      </c>
      <c r="X79" s="11">
        <v>0.15</v>
      </c>
      <c r="Y79" s="12">
        <v>5.2999999999999996E-13</v>
      </c>
      <c r="Z79" s="6">
        <f t="shared" si="63"/>
        <v>0.32955896107518906</v>
      </c>
      <c r="AA79" s="6">
        <f t="shared" si="64"/>
        <v>0.24561254623381221</v>
      </c>
      <c r="AB79" s="6">
        <f t="shared" si="65"/>
        <v>0.44219690927989863</v>
      </c>
      <c r="AC79" s="11">
        <v>0.26</v>
      </c>
      <c r="AD79" s="11">
        <v>0.21</v>
      </c>
      <c r="AE79" s="17">
        <v>0.22</v>
      </c>
      <c r="AF79" s="6">
        <f t="shared" si="66"/>
        <v>1.2969300866657718</v>
      </c>
      <c r="AG79" s="6">
        <f t="shared" si="67"/>
        <v>0.85933194478164587</v>
      </c>
      <c r="AH79" s="6">
        <f t="shared" si="68"/>
        <v>1.9573666031073538</v>
      </c>
    </row>
    <row r="81" spans="1:46" s="11" customFormat="1" x14ac:dyDescent="0.2">
      <c r="A81" s="11" t="s">
        <v>52</v>
      </c>
      <c r="B81" s="11">
        <v>789</v>
      </c>
      <c r="C81" s="11" t="s">
        <v>18</v>
      </c>
      <c r="E81" s="11">
        <v>1.03</v>
      </c>
      <c r="F81" s="11">
        <v>0.61</v>
      </c>
      <c r="G81" s="14">
        <v>0.09</v>
      </c>
      <c r="H81" s="6">
        <f t="shared" ref="H81:H82" si="69">EXP(E81)</f>
        <v>2.8010658346990791</v>
      </c>
      <c r="I81" s="6">
        <f t="shared" ref="I81:I82" si="70">EXP(E81 - (F81*1.96))</f>
        <v>0.84738512045581027</v>
      </c>
      <c r="J81" s="6">
        <f t="shared" ref="J81:J82" si="71">EXP(E81+(F81*1.96))</f>
        <v>9.2590365595493171</v>
      </c>
      <c r="K81" s="11">
        <v>0.79</v>
      </c>
      <c r="L81" s="11">
        <v>0.52</v>
      </c>
      <c r="M81" s="14">
        <v>0.13</v>
      </c>
      <c r="N81" s="6">
        <f t="shared" ref="N81:N82" si="72">EXP(K81)</f>
        <v>2.2033964262559369</v>
      </c>
      <c r="O81" s="6">
        <f t="shared" ref="O81:O82" si="73">EXP(K81 - (L81*1.96))</f>
        <v>0.79516948370390317</v>
      </c>
      <c r="P81" s="6">
        <f t="shared" ref="P81:P82" si="74">EXP(K81+(L81*1.96))</f>
        <v>6.105561029106684</v>
      </c>
      <c r="Q81" s="11">
        <v>-0.47</v>
      </c>
      <c r="R81" s="11">
        <v>0.59</v>
      </c>
      <c r="S81" s="11">
        <v>0.42</v>
      </c>
      <c r="T81" s="6">
        <f t="shared" ref="T81" si="75">EXP(Q81)</f>
        <v>0.62500226828270078</v>
      </c>
      <c r="U81" s="6">
        <f t="shared" ref="U81" si="76">EXP(Q81 - (R81*1.96))</f>
        <v>0.19663619174232716</v>
      </c>
      <c r="V81" s="6">
        <f t="shared" ref="V81" si="77">EXP(Q81+(R81*1.96))</f>
        <v>1.9865510611108732</v>
      </c>
      <c r="W81" s="11">
        <v>-0.4</v>
      </c>
      <c r="X81" s="11">
        <v>0.14000000000000001</v>
      </c>
      <c r="Y81" s="15">
        <v>6.0000000000000001E-3</v>
      </c>
      <c r="Z81" s="6">
        <f t="shared" ref="Z81:Z82" si="78">EXP(W81)</f>
        <v>0.67032004603563933</v>
      </c>
      <c r="AA81" s="6">
        <f t="shared" ref="AA81:AA82" si="79">EXP(W81 - (X81*1.96))</f>
        <v>0.50946200612640169</v>
      </c>
      <c r="AB81" s="6">
        <f t="shared" ref="AB81:AB82" si="80">EXP(W81+(X81*1.96))</f>
        <v>0.88196756326072201</v>
      </c>
      <c r="AC81" s="11">
        <v>0.55000000000000004</v>
      </c>
      <c r="AD81" s="11">
        <v>0.22</v>
      </c>
      <c r="AE81" s="15">
        <v>0.01</v>
      </c>
      <c r="AF81" s="6">
        <f t="shared" ref="AF81:AF82" si="81">EXP(AC81)</f>
        <v>1.7332530178673953</v>
      </c>
      <c r="AG81" s="6">
        <f t="shared" ref="AG81:AG82" si="82">EXP(AC81 - (AD81*1.96))</f>
        <v>1.1261446668305919</v>
      </c>
      <c r="AH81" s="6">
        <f t="shared" ref="AH81:AH82" si="83">EXP(AC81+(AD81*1.96))</f>
        <v>2.6676555085958205</v>
      </c>
    </row>
    <row r="82" spans="1:46" s="11" customFormat="1" x14ac:dyDescent="0.2">
      <c r="A82" s="11" t="s">
        <v>53</v>
      </c>
      <c r="B82" s="11">
        <v>789</v>
      </c>
      <c r="C82" s="11" t="s">
        <v>18</v>
      </c>
      <c r="E82" s="11">
        <v>0.63</v>
      </c>
      <c r="F82" s="11">
        <v>0.34</v>
      </c>
      <c r="G82" s="17">
        <v>7.0000000000000007E-2</v>
      </c>
      <c r="H82" s="6">
        <f t="shared" si="69"/>
        <v>1.8776105792643432</v>
      </c>
      <c r="I82" s="6">
        <f t="shared" si="70"/>
        <v>0.96425451452666477</v>
      </c>
      <c r="J82" s="6">
        <f t="shared" si="71"/>
        <v>3.6561109481514311</v>
      </c>
      <c r="K82" s="11">
        <v>0.41</v>
      </c>
      <c r="L82" s="11">
        <v>0.23</v>
      </c>
      <c r="M82" s="11">
        <v>7.0000000000000007E-2</v>
      </c>
      <c r="N82" s="6">
        <f t="shared" si="72"/>
        <v>1.5068177851128535</v>
      </c>
      <c r="O82" s="6">
        <f t="shared" si="73"/>
        <v>0.96002111497165088</v>
      </c>
      <c r="P82" s="6">
        <f t="shared" si="74"/>
        <v>2.3650519786738782</v>
      </c>
      <c r="Q82" s="11" t="s">
        <v>17</v>
      </c>
      <c r="R82" s="11" t="s">
        <v>17</v>
      </c>
      <c r="S82" s="11" t="s">
        <v>17</v>
      </c>
      <c r="T82" s="11" t="s">
        <v>17</v>
      </c>
      <c r="U82" s="11" t="s">
        <v>17</v>
      </c>
      <c r="V82" s="11" t="s">
        <v>17</v>
      </c>
      <c r="W82" s="11">
        <v>-0.4</v>
      </c>
      <c r="X82" s="11">
        <v>0.14000000000000001</v>
      </c>
      <c r="Y82" s="15">
        <v>5.0000000000000001E-3</v>
      </c>
      <c r="Z82" s="6">
        <f t="shared" si="78"/>
        <v>0.67032004603563933</v>
      </c>
      <c r="AA82" s="6">
        <f t="shared" si="79"/>
        <v>0.50946200612640169</v>
      </c>
      <c r="AB82" s="6">
        <f t="shared" si="80"/>
        <v>0.88196756326072201</v>
      </c>
      <c r="AC82" s="11">
        <v>0.59</v>
      </c>
      <c r="AD82" s="11">
        <v>0.22</v>
      </c>
      <c r="AE82" s="15">
        <v>7.0000000000000001E-3</v>
      </c>
      <c r="AF82" s="6">
        <f t="shared" si="81"/>
        <v>1.8039884153978569</v>
      </c>
      <c r="AG82" s="6">
        <f t="shared" si="82"/>
        <v>1.1721035025365774</v>
      </c>
      <c r="AH82" s="6">
        <f t="shared" si="83"/>
        <v>2.7765245951802044</v>
      </c>
    </row>
    <row r="84" spans="1:46" x14ac:dyDescent="0.2">
      <c r="A84" t="s">
        <v>54</v>
      </c>
      <c r="B84">
        <v>789</v>
      </c>
      <c r="C84" t="s">
        <v>18</v>
      </c>
      <c r="E84">
        <v>0.61</v>
      </c>
      <c r="F84">
        <v>0.59</v>
      </c>
      <c r="G84" s="2">
        <v>0.3</v>
      </c>
      <c r="H84" s="6">
        <f t="shared" ref="H84:H85" si="84">EXP(E84)</f>
        <v>1.8404313987816374</v>
      </c>
      <c r="I84" s="6">
        <f t="shared" ref="I84:I85" si="85">EXP(E84 - (F84*1.96))</f>
        <v>0.57903057282303017</v>
      </c>
      <c r="J84" s="6">
        <f t="shared" ref="J84:J85" si="86">EXP(E84+(F84*1.96))</f>
        <v>5.8497562868007069</v>
      </c>
      <c r="K84">
        <v>0.59</v>
      </c>
      <c r="L84">
        <v>0.5</v>
      </c>
      <c r="M84">
        <v>0.24</v>
      </c>
      <c r="N84" s="6">
        <f t="shared" ref="N84:N85" si="87">EXP(K84)</f>
        <v>1.8039884153978569</v>
      </c>
      <c r="O84" s="6">
        <f t="shared" ref="O84:O85" si="88">EXP(K84 - (L84*1.96))</f>
        <v>0.67705687449816465</v>
      </c>
      <c r="P84" s="6">
        <f t="shared" ref="P84:P85" si="89">EXP(K84+(L84*1.96))</f>
        <v>4.8066481937751773</v>
      </c>
      <c r="Q84">
        <v>0.06</v>
      </c>
      <c r="R84">
        <v>0.55000000000000004</v>
      </c>
      <c r="S84">
        <v>0.91</v>
      </c>
      <c r="T84" s="6">
        <f t="shared" ref="T84" si="90">EXP(Q84)</f>
        <v>1.0618365465453596</v>
      </c>
      <c r="U84" s="6">
        <f t="shared" ref="U84" si="91">EXP(Q84 - (R84*1.96))</f>
        <v>0.36131685172433853</v>
      </c>
      <c r="V84" s="6">
        <f t="shared" ref="V84" si="92">EXP(Q84+(R84*1.96))</f>
        <v>3.1205210778255732</v>
      </c>
      <c r="W84">
        <v>-0.31</v>
      </c>
      <c r="X84">
        <v>0.14000000000000001</v>
      </c>
      <c r="Y84" s="3">
        <v>0.03</v>
      </c>
      <c r="Z84" s="6">
        <f t="shared" ref="Z84:Z85" si="93">EXP(W84)</f>
        <v>0.73344695622428924</v>
      </c>
      <c r="AA84" s="6">
        <f t="shared" ref="AA84:AA85" si="94">EXP(W84 - (X84*1.96))</f>
        <v>0.55744022562837514</v>
      </c>
      <c r="AB84" s="6">
        <f t="shared" ref="AB84:AB85" si="95">EXP(W84+(X84*1.96))</f>
        <v>0.96502622678203032</v>
      </c>
      <c r="AC84">
        <v>0.56999999999999995</v>
      </c>
      <c r="AD84">
        <v>0.21</v>
      </c>
      <c r="AE84" s="3">
        <v>0.01</v>
      </c>
      <c r="AF84" s="6">
        <f t="shared" ref="AF84:AF85" si="96">EXP(AC84)</f>
        <v>1.7682670514337351</v>
      </c>
      <c r="AG84" s="6">
        <f t="shared" ref="AG84:AG85" si="97">EXP(AC84 - (AD84*1.96))</f>
        <v>1.1716347548913417</v>
      </c>
      <c r="AH84" s="6">
        <f t="shared" ref="AH84:AH85" si="98">EXP(AC84+(AD84*1.96))</f>
        <v>2.6687227842401571</v>
      </c>
    </row>
    <row r="85" spans="1:46" x14ac:dyDescent="0.2">
      <c r="A85" t="s">
        <v>55</v>
      </c>
      <c r="B85">
        <v>789</v>
      </c>
      <c r="C85" t="s">
        <v>18</v>
      </c>
      <c r="E85">
        <v>0.66</v>
      </c>
      <c r="F85">
        <v>0.33</v>
      </c>
      <c r="G85" s="8">
        <v>0.04</v>
      </c>
      <c r="H85" s="6">
        <f t="shared" si="84"/>
        <v>1.9347923344020317</v>
      </c>
      <c r="I85" s="6">
        <f t="shared" si="85"/>
        <v>1.0132875045963292</v>
      </c>
      <c r="J85" s="6">
        <f t="shared" si="86"/>
        <v>3.6943329117160646</v>
      </c>
      <c r="K85">
        <v>0.64</v>
      </c>
      <c r="L85">
        <v>0.21</v>
      </c>
      <c r="M85" s="3">
        <v>3.0000000000000001E-3</v>
      </c>
      <c r="N85" s="6">
        <f t="shared" si="87"/>
        <v>1.8964808793049515</v>
      </c>
      <c r="O85" s="6">
        <f t="shared" si="88"/>
        <v>1.2565878600627427</v>
      </c>
      <c r="P85" s="6">
        <f t="shared" si="89"/>
        <v>2.8622270195970998</v>
      </c>
      <c r="Q85" t="s">
        <v>17</v>
      </c>
      <c r="R85" t="s">
        <v>17</v>
      </c>
      <c r="S85" t="s">
        <v>17</v>
      </c>
      <c r="T85" t="s">
        <v>17</v>
      </c>
      <c r="U85" t="s">
        <v>17</v>
      </c>
      <c r="V85" t="s">
        <v>17</v>
      </c>
      <c r="W85">
        <v>-0.31</v>
      </c>
      <c r="X85">
        <v>0.14000000000000001</v>
      </c>
      <c r="Y85" s="3">
        <v>0.03</v>
      </c>
      <c r="Z85" s="6">
        <f t="shared" si="93"/>
        <v>0.73344695622428924</v>
      </c>
      <c r="AA85" s="6">
        <f t="shared" si="94"/>
        <v>0.55744022562837514</v>
      </c>
      <c r="AB85" s="6">
        <f t="shared" si="95"/>
        <v>0.96502622678203032</v>
      </c>
      <c r="AC85">
        <v>0.56000000000000005</v>
      </c>
      <c r="AD85">
        <v>0.21</v>
      </c>
      <c r="AE85" s="3">
        <v>8.0000000000000002E-3</v>
      </c>
      <c r="AF85" s="6">
        <f t="shared" si="96"/>
        <v>1.7506725002961012</v>
      </c>
      <c r="AG85" s="6">
        <f t="shared" si="97"/>
        <v>1.1599767942949204</v>
      </c>
      <c r="AH85" s="6">
        <f t="shared" si="98"/>
        <v>2.6421685488595843</v>
      </c>
    </row>
    <row r="86" spans="1:46" x14ac:dyDescent="0.2">
      <c r="H86" s="3" t="s">
        <v>19</v>
      </c>
      <c r="I86" s="3" t="s">
        <v>20</v>
      </c>
      <c r="J86" s="3" t="s">
        <v>21</v>
      </c>
      <c r="N86" s="3" t="s">
        <v>19</v>
      </c>
      <c r="O86" s="3" t="s">
        <v>20</v>
      </c>
      <c r="P86" s="3" t="s">
        <v>21</v>
      </c>
      <c r="T86" s="3" t="s">
        <v>19</v>
      </c>
      <c r="U86" s="3" t="s">
        <v>20</v>
      </c>
      <c r="V86" s="3" t="s">
        <v>21</v>
      </c>
      <c r="Z86" s="3" t="s">
        <v>19</v>
      </c>
      <c r="AA86" s="3" t="s">
        <v>20</v>
      </c>
      <c r="AB86" s="3" t="s">
        <v>21</v>
      </c>
      <c r="AF86" s="3" t="s">
        <v>19</v>
      </c>
      <c r="AG86" s="3" t="s">
        <v>20</v>
      </c>
      <c r="AH86" s="3" t="s">
        <v>21</v>
      </c>
    </row>
    <row r="87" spans="1:46" s="11" customFormat="1" x14ac:dyDescent="0.2">
      <c r="A87" s="11" t="s">
        <v>56</v>
      </c>
      <c r="B87" s="11">
        <v>789</v>
      </c>
      <c r="C87" s="11" t="s">
        <v>22</v>
      </c>
      <c r="E87" s="11">
        <v>0.22</v>
      </c>
      <c r="F87" s="11">
        <v>0.37</v>
      </c>
      <c r="G87" s="11">
        <v>0.54</v>
      </c>
      <c r="H87" s="6">
        <f t="shared" ref="H87:H88" si="99">EXP(E87)</f>
        <v>1.2460767305873808</v>
      </c>
      <c r="I87" s="6">
        <f t="shared" ref="I87:I88" si="100">EXP(E87 - (F87*1.96))</f>
        <v>0.60338488638126198</v>
      </c>
      <c r="J87" s="6">
        <f t="shared" ref="J87:J88" si="101">EXP(E87+(F87*1.96))</f>
        <v>2.5733279927237418</v>
      </c>
      <c r="K87" s="11">
        <v>0.08</v>
      </c>
      <c r="L87" s="11">
        <v>0.33</v>
      </c>
      <c r="M87" s="11">
        <v>0.8</v>
      </c>
      <c r="N87" s="6">
        <f t="shared" ref="N87:N88" si="102">EXP(K87)</f>
        <v>1.0832870676749586</v>
      </c>
      <c r="O87" s="6">
        <f t="shared" ref="O87:O88" si="103">EXP(K87 - (L87*1.96))</f>
        <v>0.56733801868461708</v>
      </c>
      <c r="P87" s="6">
        <f t="shared" ref="P87:P88" si="104">EXP(K87+(L87*1.96))</f>
        <v>2.0684509628186301</v>
      </c>
      <c r="Q87" s="11">
        <v>0.08</v>
      </c>
      <c r="R87" s="11">
        <v>0.35</v>
      </c>
      <c r="S87" s="11">
        <v>0.83</v>
      </c>
      <c r="T87" s="6">
        <f t="shared" ref="T87" si="105">EXP(Q87)</f>
        <v>1.0832870676749586</v>
      </c>
      <c r="U87" s="6">
        <f t="shared" ref="U87" si="106">EXP(Q87 - (R87*1.96))</f>
        <v>0.54552862515929335</v>
      </c>
      <c r="V87" s="6">
        <f t="shared" ref="V87" si="107">EXP(Q87+(R87*1.96))</f>
        <v>2.1511444438853178</v>
      </c>
      <c r="W87" s="11">
        <v>-1.91</v>
      </c>
      <c r="X87" s="11">
        <v>0.13</v>
      </c>
      <c r="Y87" s="15" t="s">
        <v>23</v>
      </c>
      <c r="Z87" s="6">
        <f t="shared" ref="Z87:Z88" si="108">EXP(W87)</f>
        <v>0.14808038659546247</v>
      </c>
      <c r="AA87" s="6">
        <f t="shared" ref="AA87:AA88" si="109">EXP(W87 - (X87*1.96))</f>
        <v>0.1147728868793499</v>
      </c>
      <c r="AB87" s="6">
        <f t="shared" ref="AB87:AB88" si="110">EXP(W87+(X87*1.96))</f>
        <v>0.19105384111590992</v>
      </c>
      <c r="AC87" s="11">
        <v>0.2</v>
      </c>
      <c r="AD87" s="11">
        <v>0.13</v>
      </c>
      <c r="AE87" s="14">
        <v>0.12</v>
      </c>
      <c r="AF87" s="6">
        <f t="shared" ref="AF87:AF88" si="111">EXP(AC87)</f>
        <v>1.2214027581601699</v>
      </c>
      <c r="AG87" s="6">
        <f t="shared" ref="AG87:AG88" si="112">EXP(AC87 - (AD87*1.96))</f>
        <v>0.94667446391403953</v>
      </c>
      <c r="AH87" s="6">
        <f t="shared" ref="AH87:AH88" si="113">EXP(AC87+(AD87*1.96))</f>
        <v>1.5758581798787505</v>
      </c>
    </row>
    <row r="88" spans="1:46" s="11" customFormat="1" x14ac:dyDescent="0.2">
      <c r="A88" s="11" t="s">
        <v>57</v>
      </c>
      <c r="B88" s="11">
        <v>789</v>
      </c>
      <c r="C88" s="11" t="s">
        <v>22</v>
      </c>
      <c r="E88" s="11">
        <v>0.28999999999999998</v>
      </c>
      <c r="F88" s="11">
        <v>0.19</v>
      </c>
      <c r="G88" s="14">
        <v>0.13</v>
      </c>
      <c r="H88" s="6">
        <f t="shared" si="99"/>
        <v>1.3364274880254721</v>
      </c>
      <c r="I88" s="6">
        <f t="shared" si="100"/>
        <v>0.92090352360480088</v>
      </c>
      <c r="J88" s="6">
        <f t="shared" si="101"/>
        <v>1.939441412666957</v>
      </c>
      <c r="K88" s="11">
        <v>0.15</v>
      </c>
      <c r="L88" s="11">
        <v>0.12</v>
      </c>
      <c r="M88" s="11">
        <v>0.22</v>
      </c>
      <c r="N88" s="6">
        <f t="shared" si="102"/>
        <v>1.1618342427282831</v>
      </c>
      <c r="O88" s="6">
        <f t="shared" si="103"/>
        <v>0.91832860031359809</v>
      </c>
      <c r="P88" s="6">
        <f t="shared" si="104"/>
        <v>1.4699082736996785</v>
      </c>
      <c r="Q88" s="11" t="s">
        <v>17</v>
      </c>
      <c r="R88" s="11" t="s">
        <v>17</v>
      </c>
      <c r="S88" s="11" t="s">
        <v>17</v>
      </c>
      <c r="T88" s="11" t="s">
        <v>17</v>
      </c>
      <c r="U88" s="11" t="s">
        <v>17</v>
      </c>
      <c r="V88" s="11" t="s">
        <v>17</v>
      </c>
      <c r="W88" s="11">
        <v>-1.91</v>
      </c>
      <c r="X88" s="11">
        <v>0.13</v>
      </c>
      <c r="Y88" s="15" t="s">
        <v>23</v>
      </c>
      <c r="Z88" s="6">
        <f t="shared" si="108"/>
        <v>0.14808038659546247</v>
      </c>
      <c r="AA88" s="6">
        <f t="shared" si="109"/>
        <v>0.1147728868793499</v>
      </c>
      <c r="AB88" s="6">
        <f t="shared" si="110"/>
        <v>0.19105384111590992</v>
      </c>
      <c r="AC88" s="11">
        <v>0.19</v>
      </c>
      <c r="AD88" s="11">
        <v>0.13</v>
      </c>
      <c r="AE88" s="14">
        <v>0.13</v>
      </c>
      <c r="AF88" s="6">
        <f t="shared" si="111"/>
        <v>1.2092495976572515</v>
      </c>
      <c r="AG88" s="6">
        <f t="shared" si="112"/>
        <v>0.93725489561267761</v>
      </c>
      <c r="AH88" s="6">
        <f t="shared" si="113"/>
        <v>1.5601781290012235</v>
      </c>
    </row>
    <row r="89" spans="1:46" x14ac:dyDescent="0.2">
      <c r="F89" s="3" t="s">
        <v>24</v>
      </c>
      <c r="H89" s="7" t="s">
        <v>25</v>
      </c>
      <c r="I89" s="7" t="s">
        <v>26</v>
      </c>
      <c r="J89" s="7" t="s">
        <v>27</v>
      </c>
      <c r="L89" s="7" t="s">
        <v>24</v>
      </c>
      <c r="N89" s="7" t="s">
        <v>25</v>
      </c>
      <c r="O89" s="7" t="s">
        <v>26</v>
      </c>
      <c r="P89" s="7" t="s">
        <v>27</v>
      </c>
      <c r="R89" s="7" t="s">
        <v>24</v>
      </c>
      <c r="T89" s="7" t="s">
        <v>25</v>
      </c>
      <c r="U89" s="7" t="s">
        <v>26</v>
      </c>
      <c r="V89" s="7" t="s">
        <v>27</v>
      </c>
      <c r="X89" s="7" t="s">
        <v>24</v>
      </c>
      <c r="Z89" s="7" t="s">
        <v>25</v>
      </c>
      <c r="AA89" s="7" t="s">
        <v>26</v>
      </c>
      <c r="AB89" s="7" t="s">
        <v>27</v>
      </c>
      <c r="AD89" s="7" t="s">
        <v>24</v>
      </c>
      <c r="AF89" s="7" t="s">
        <v>25</v>
      </c>
      <c r="AG89" s="7" t="s">
        <v>26</v>
      </c>
      <c r="AH89" s="7" t="s">
        <v>27</v>
      </c>
    </row>
    <row r="90" spans="1:46" x14ac:dyDescent="0.2">
      <c r="A90" t="s">
        <v>58</v>
      </c>
      <c r="B90">
        <v>1005</v>
      </c>
      <c r="C90" t="s">
        <v>28</v>
      </c>
      <c r="E90">
        <v>1.67</v>
      </c>
      <c r="F90" s="11">
        <v>0.93</v>
      </c>
      <c r="G90" s="18">
        <v>7.0000000000000007E-2</v>
      </c>
      <c r="H90" s="6">
        <f t="shared" ref="H90:H91" si="114">EXP(E90)</f>
        <v>5.3121677971811669</v>
      </c>
      <c r="I90" s="6">
        <f t="shared" ref="I90:I91" si="115">EXP(E90 - (F90*1.96))</f>
        <v>0.85830136491949471</v>
      </c>
      <c r="J90" s="6">
        <f t="shared" ref="J90:J91" si="116">EXP(E90+(F90*1.96))</f>
        <v>32.87787700076121</v>
      </c>
      <c r="K90">
        <v>0.85</v>
      </c>
      <c r="L90" s="11">
        <v>0.74</v>
      </c>
      <c r="M90" s="2">
        <v>0.25</v>
      </c>
      <c r="N90" s="6">
        <f t="shared" ref="N90:N91" si="117">EXP(K90)</f>
        <v>2.3396468519259908</v>
      </c>
      <c r="O90" s="6">
        <f t="shared" ref="O90:O91" si="118">EXP(K90 - (L90*1.96))</f>
        <v>0.54859215533866634</v>
      </c>
      <c r="P90" s="6">
        <f t="shared" ref="P90:P91" si="119">EXP(K90+(L90*1.96))</f>
        <v>9.9781729258376419</v>
      </c>
      <c r="Q90">
        <v>-0.49</v>
      </c>
      <c r="R90">
        <v>0.76</v>
      </c>
      <c r="S90">
        <v>0.52</v>
      </c>
      <c r="T90" s="6">
        <f t="shared" ref="T90" si="120">EXP(Q90)</f>
        <v>0.61262639418441611</v>
      </c>
      <c r="U90" s="6">
        <f t="shared" ref="U90" si="121">EXP(Q90 - (R90*1.96))</f>
        <v>0.13812447605282904</v>
      </c>
      <c r="V90" s="6">
        <f t="shared" ref="V90" si="122">EXP(Q90+(R90*1.96))</f>
        <v>2.7171947331612158</v>
      </c>
      <c r="W90">
        <v>7.0000000000000007E-2</v>
      </c>
      <c r="X90" s="11">
        <v>0.1</v>
      </c>
      <c r="Y90">
        <v>0.5</v>
      </c>
      <c r="Z90" s="6">
        <f t="shared" ref="Z90:Z91" si="123">EXP(W90)</f>
        <v>1.0725081812542165</v>
      </c>
      <c r="AA90" s="6">
        <f t="shared" ref="AA90:AA91" si="124">EXP(W90 - (X90*1.96))</f>
        <v>0.88161484678341606</v>
      </c>
      <c r="AB90" s="6">
        <f t="shared" ref="AB90:AB91" si="125">EXP(W90+(X90*1.96))</f>
        <v>1.304735058686928</v>
      </c>
      <c r="AC90">
        <v>0.28999999999999998</v>
      </c>
      <c r="AD90" s="11">
        <v>0.24</v>
      </c>
      <c r="AE90">
        <v>0.23</v>
      </c>
      <c r="AF90" s="6">
        <f t="shared" ref="AF90:AF91" si="126">EXP(AC90)</f>
        <v>1.3364274880254721</v>
      </c>
      <c r="AG90" s="6">
        <f t="shared" ref="AG90:AG91" si="127">EXP(AC90 - (AD90*1.96))</f>
        <v>0.83493617013941579</v>
      </c>
      <c r="AH90" s="6">
        <f t="shared" ref="AH90:AH91" si="128">EXP(AC90+(AD90*1.96))</f>
        <v>2.1391317020699256</v>
      </c>
    </row>
    <row r="91" spans="1:46" x14ac:dyDescent="0.2">
      <c r="A91" t="s">
        <v>59</v>
      </c>
      <c r="B91">
        <v>1005</v>
      </c>
      <c r="C91" t="s">
        <v>28</v>
      </c>
      <c r="E91">
        <v>1.21</v>
      </c>
      <c r="F91" s="11">
        <v>0.32</v>
      </c>
      <c r="G91" s="3">
        <v>1E-4</v>
      </c>
      <c r="H91" s="6">
        <f t="shared" si="114"/>
        <v>3.3534846525490236</v>
      </c>
      <c r="I91" s="6">
        <f t="shared" si="115"/>
        <v>1.7910463461659181</v>
      </c>
      <c r="J91" s="6">
        <f t="shared" si="116"/>
        <v>6.2789326133049475</v>
      </c>
      <c r="K91">
        <v>0.42</v>
      </c>
      <c r="L91" s="11">
        <v>0.14000000000000001</v>
      </c>
      <c r="M91" s="3">
        <v>3.0000000000000001E-3</v>
      </c>
      <c r="N91" s="6">
        <f t="shared" si="117"/>
        <v>1.5219615556186337</v>
      </c>
      <c r="O91" s="6">
        <f t="shared" si="118"/>
        <v>1.1567334021389286</v>
      </c>
      <c r="P91" s="6">
        <f t="shared" si="119"/>
        <v>2.0025072090923213</v>
      </c>
      <c r="Q91" t="s">
        <v>17</v>
      </c>
      <c r="R91" t="s">
        <v>17</v>
      </c>
      <c r="S91" t="s">
        <v>17</v>
      </c>
      <c r="T91" t="s">
        <v>17</v>
      </c>
      <c r="U91" t="s">
        <v>17</v>
      </c>
      <c r="V91" t="s">
        <v>17</v>
      </c>
      <c r="W91">
        <v>7.0000000000000007E-2</v>
      </c>
      <c r="X91" s="11">
        <v>0.1</v>
      </c>
      <c r="Y91">
        <v>0.5</v>
      </c>
      <c r="Z91" s="6">
        <f t="shared" si="123"/>
        <v>1.0725081812542165</v>
      </c>
      <c r="AA91" s="6">
        <f t="shared" si="124"/>
        <v>0.88161484678341606</v>
      </c>
      <c r="AB91" s="6">
        <f t="shared" si="125"/>
        <v>1.304735058686928</v>
      </c>
      <c r="AC91">
        <v>0.38</v>
      </c>
      <c r="AD91" s="11">
        <v>0.16</v>
      </c>
      <c r="AE91" s="3">
        <v>0.02</v>
      </c>
      <c r="AF91" s="6">
        <f t="shared" si="126"/>
        <v>1.4622845894342245</v>
      </c>
      <c r="AG91" s="6">
        <f t="shared" si="127"/>
        <v>1.0686540933223927</v>
      </c>
      <c r="AH91" s="6">
        <f t="shared" si="128"/>
        <v>2.0009058439565077</v>
      </c>
    </row>
    <row r="94" spans="1:46" x14ac:dyDescent="0.2">
      <c r="A94" s="3" t="s">
        <v>41</v>
      </c>
    </row>
    <row r="95" spans="1:46" x14ac:dyDescent="0.2">
      <c r="A95" s="3"/>
      <c r="B95" s="3"/>
      <c r="C95" s="3"/>
      <c r="D95" s="3" t="s">
        <v>2</v>
      </c>
      <c r="E95" s="4" t="s">
        <v>3</v>
      </c>
      <c r="F95" s="4"/>
      <c r="G95" s="4"/>
      <c r="H95" s="4"/>
      <c r="I95" s="4"/>
      <c r="J95" s="4"/>
      <c r="K95" s="4" t="s">
        <v>4</v>
      </c>
      <c r="L95" s="4"/>
      <c r="M95" s="4"/>
      <c r="N95" s="4"/>
      <c r="O95" s="4"/>
      <c r="P95" s="4"/>
      <c r="Q95" s="4" t="s">
        <v>5</v>
      </c>
      <c r="R95" s="4"/>
      <c r="S95" s="4"/>
      <c r="T95" s="4"/>
      <c r="U95" s="4"/>
      <c r="V95" s="4"/>
      <c r="W95" s="4" t="s">
        <v>66</v>
      </c>
      <c r="X95" s="3"/>
      <c r="Y95" s="3"/>
      <c r="Z95" s="3"/>
      <c r="AA95" s="3"/>
      <c r="AB95" s="3"/>
      <c r="AC95" s="10" t="s">
        <v>36</v>
      </c>
      <c r="AI95" s="10" t="s">
        <v>67</v>
      </c>
      <c r="AO95" s="10" t="s">
        <v>38</v>
      </c>
    </row>
    <row r="96" spans="1:46" x14ac:dyDescent="0.2">
      <c r="A96" s="3" t="s">
        <v>7</v>
      </c>
      <c r="B96" s="3" t="s">
        <v>8</v>
      </c>
      <c r="C96" s="3" t="s">
        <v>9</v>
      </c>
      <c r="D96" s="3"/>
      <c r="E96" s="3" t="s">
        <v>10</v>
      </c>
      <c r="F96" s="3" t="s">
        <v>11</v>
      </c>
      <c r="G96" s="3" t="s">
        <v>12</v>
      </c>
      <c r="H96" s="3" t="s">
        <v>13</v>
      </c>
      <c r="I96" s="3" t="s">
        <v>14</v>
      </c>
      <c r="J96" s="3" t="s">
        <v>15</v>
      </c>
      <c r="K96" s="3" t="s">
        <v>10</v>
      </c>
      <c r="L96" s="3" t="s">
        <v>11</v>
      </c>
      <c r="M96" s="3" t="s">
        <v>12</v>
      </c>
      <c r="N96" s="3" t="s">
        <v>13</v>
      </c>
      <c r="O96" s="3" t="s">
        <v>14</v>
      </c>
      <c r="P96" s="3" t="s">
        <v>15</v>
      </c>
      <c r="Q96" s="3" t="s">
        <v>10</v>
      </c>
      <c r="R96" s="3" t="s">
        <v>11</v>
      </c>
      <c r="S96" s="3" t="s">
        <v>12</v>
      </c>
      <c r="T96" s="3" t="s">
        <v>13</v>
      </c>
      <c r="U96" s="3" t="s">
        <v>14</v>
      </c>
      <c r="V96" s="3" t="s">
        <v>15</v>
      </c>
      <c r="W96" s="3" t="s">
        <v>10</v>
      </c>
      <c r="X96" s="3" t="s">
        <v>11</v>
      </c>
      <c r="Y96" s="3" t="s">
        <v>12</v>
      </c>
      <c r="Z96" s="3" t="s">
        <v>13</v>
      </c>
      <c r="AA96" s="3" t="s">
        <v>14</v>
      </c>
      <c r="AB96" s="3" t="s">
        <v>15</v>
      </c>
      <c r="AC96" s="3" t="s">
        <v>10</v>
      </c>
      <c r="AD96" s="3" t="s">
        <v>11</v>
      </c>
      <c r="AE96" s="3" t="s">
        <v>12</v>
      </c>
      <c r="AF96" s="3" t="s">
        <v>13</v>
      </c>
      <c r="AG96" s="3" t="s">
        <v>14</v>
      </c>
      <c r="AH96" s="3" t="s">
        <v>15</v>
      </c>
      <c r="AI96" s="3" t="s">
        <v>10</v>
      </c>
      <c r="AJ96" s="3" t="s">
        <v>11</v>
      </c>
      <c r="AK96" s="3" t="s">
        <v>12</v>
      </c>
      <c r="AL96" s="3" t="s">
        <v>13</v>
      </c>
      <c r="AM96" s="3" t="s">
        <v>14</v>
      </c>
      <c r="AN96" s="3" t="s">
        <v>15</v>
      </c>
      <c r="AO96" s="3" t="s">
        <v>10</v>
      </c>
      <c r="AP96" s="3" t="s">
        <v>11</v>
      </c>
      <c r="AQ96" s="3" t="s">
        <v>12</v>
      </c>
      <c r="AR96" s="3" t="s">
        <v>13</v>
      </c>
      <c r="AS96" s="3" t="s">
        <v>14</v>
      </c>
      <c r="AT96" s="3" t="s">
        <v>15</v>
      </c>
    </row>
    <row r="97" spans="1:46" x14ac:dyDescent="0.2">
      <c r="A97" s="11" t="s">
        <v>48</v>
      </c>
      <c r="B97" s="11">
        <v>1005</v>
      </c>
      <c r="C97" s="11" t="s">
        <v>16</v>
      </c>
      <c r="D97" s="11"/>
      <c r="E97" s="11">
        <v>0.67</v>
      </c>
      <c r="F97" s="11">
        <v>2.38</v>
      </c>
      <c r="G97" s="17">
        <v>0.78</v>
      </c>
      <c r="H97" s="6">
        <f>EXP(E97)</f>
        <v>1.9542373206359396</v>
      </c>
      <c r="I97" s="6">
        <f>EXP(E97 - (F97*1.96))</f>
        <v>1.841112826817284E-2</v>
      </c>
      <c r="J97" s="6">
        <f>EXP(E97+(F97*1.96))</f>
        <v>207.4312584073559</v>
      </c>
      <c r="K97" s="11">
        <v>3.39</v>
      </c>
      <c r="L97" s="11">
        <v>1.57</v>
      </c>
      <c r="M97" s="16">
        <v>0.03</v>
      </c>
      <c r="N97" s="6">
        <f>EXP(K97)</f>
        <v>29.665952270368855</v>
      </c>
      <c r="O97" s="6">
        <f>EXP(K97 - (L97*1.96))</f>
        <v>1.3672480540700074</v>
      </c>
      <c r="P97" s="6">
        <f>EXP(K97+(L97*1.96))</f>
        <v>643.67890046581169</v>
      </c>
      <c r="Q97" s="11">
        <v>-1.4</v>
      </c>
      <c r="R97" s="11">
        <v>2.21</v>
      </c>
      <c r="S97" s="14">
        <v>0.53</v>
      </c>
      <c r="T97" s="6">
        <f>EXP(Q97)</f>
        <v>0.24659696394160649</v>
      </c>
      <c r="U97" s="6">
        <f>EXP(Q97 - (R97*1.96))</f>
        <v>3.241886064079884E-3</v>
      </c>
      <c r="V97" s="6">
        <f>EXP(Q97+(R97*1.96))</f>
        <v>18.757618689624472</v>
      </c>
      <c r="W97" s="11">
        <v>-0.8</v>
      </c>
      <c r="X97" s="11">
        <v>0.38</v>
      </c>
      <c r="Y97" s="15">
        <v>0.03</v>
      </c>
      <c r="Z97" s="6">
        <f>EXP(W97)</f>
        <v>0.44932896411722156</v>
      </c>
      <c r="AA97" s="6">
        <f>EXP(W97 - (X97*1.96))</f>
        <v>0.21335453786368166</v>
      </c>
      <c r="AB97" s="6">
        <f>EXP(W97+(X97*1.96))</f>
        <v>0.94629586985233416</v>
      </c>
      <c r="AC97" s="11">
        <v>1.87</v>
      </c>
      <c r="AD97" s="11">
        <v>0.91</v>
      </c>
      <c r="AE97" s="15">
        <v>0.04</v>
      </c>
      <c r="AF97" s="6">
        <f>EXP(AC97)</f>
        <v>6.4882963992867122</v>
      </c>
      <c r="AG97" s="6">
        <f>EXP(AC97 - (AD97*1.96))</f>
        <v>1.0902423380325827</v>
      </c>
      <c r="AH97" s="6">
        <f>EXP(AC97+(AD97*1.96))</f>
        <v>38.613424462093093</v>
      </c>
      <c r="AI97" s="11">
        <v>0.7</v>
      </c>
      <c r="AJ97" s="11">
        <v>0.2</v>
      </c>
      <c r="AK97" s="15">
        <v>4.0000000000000002E-4</v>
      </c>
      <c r="AL97" s="6">
        <f>EXP(AI97)</f>
        <v>2.0137527074704766</v>
      </c>
      <c r="AM97" s="6">
        <f>EXP(AI97 - (AJ97*1.96))</f>
        <v>1.36070098893715</v>
      </c>
      <c r="AN97" s="6">
        <f>EXP(AI97+(AJ97*1.96))</f>
        <v>2.9802285732240192</v>
      </c>
      <c r="AO97" s="11">
        <v>1.36</v>
      </c>
      <c r="AP97" s="11">
        <v>0.73</v>
      </c>
      <c r="AQ97" s="14">
        <v>0.06</v>
      </c>
      <c r="AR97" s="6">
        <f>EXP(AO97)</f>
        <v>3.8961933017952148</v>
      </c>
      <c r="AS97" s="6">
        <f>EXP(AO97 - (AP97*1.96))</f>
        <v>0.93164820313649765</v>
      </c>
      <c r="AT97" s="6">
        <f>EXP(AO97+(AP97*1.96))</f>
        <v>16.294049828945784</v>
      </c>
    </row>
    <row r="98" spans="1:46" x14ac:dyDescent="0.2">
      <c r="A98" s="11" t="s">
        <v>49</v>
      </c>
      <c r="B98" s="11">
        <v>1005</v>
      </c>
      <c r="C98" s="11" t="s">
        <v>16</v>
      </c>
      <c r="D98" s="11"/>
      <c r="E98" s="11">
        <v>-0.3</v>
      </c>
      <c r="F98" s="11">
        <v>1.9</v>
      </c>
      <c r="G98" s="17">
        <v>0.88</v>
      </c>
      <c r="H98" s="6">
        <f>EXP(E98)</f>
        <v>0.74081822068171788</v>
      </c>
      <c r="I98" s="6">
        <f>EXP(E98 - (F98*1.96))</f>
        <v>1.7881296512157415E-2</v>
      </c>
      <c r="J98" s="6">
        <f>EXP(E98+(F98*1.96))</f>
        <v>30.691937562854672</v>
      </c>
      <c r="K98" s="11">
        <v>2.75</v>
      </c>
      <c r="L98" s="11">
        <v>1.17</v>
      </c>
      <c r="M98" s="16">
        <v>0.02</v>
      </c>
      <c r="N98" s="6">
        <f>EXP(K98)</f>
        <v>15.642631884188171</v>
      </c>
      <c r="O98" s="6">
        <f>EXP(K98 - (L98*1.96))</f>
        <v>1.5790130500570636</v>
      </c>
      <c r="P98" s="6">
        <f>EXP(K98+(L98*1.96))</f>
        <v>154.96511080473815</v>
      </c>
      <c r="Q98" s="11" t="s">
        <v>17</v>
      </c>
      <c r="R98" s="11" t="s">
        <v>17</v>
      </c>
      <c r="S98" s="11" t="s">
        <v>17</v>
      </c>
      <c r="T98" s="11" t="s">
        <v>17</v>
      </c>
      <c r="U98" s="11" t="s">
        <v>17</v>
      </c>
      <c r="V98" s="11" t="s">
        <v>17</v>
      </c>
      <c r="W98" s="11">
        <v>-0.8</v>
      </c>
      <c r="X98" s="11">
        <v>0.37</v>
      </c>
      <c r="Y98" s="15">
        <v>0.03</v>
      </c>
      <c r="Z98" s="6">
        <f>EXP(W98)</f>
        <v>0.44932896411722156</v>
      </c>
      <c r="AA98" s="6">
        <f>EXP(W98 - (X98*1.96))</f>
        <v>0.21757753700599083</v>
      </c>
      <c r="AB98" s="6">
        <f>EXP(W98+(X98*1.96))</f>
        <v>0.92792905358192534</v>
      </c>
      <c r="AC98" s="11">
        <v>2.1</v>
      </c>
      <c r="AD98" s="11">
        <v>0.86</v>
      </c>
      <c r="AE98" s="15">
        <v>0.01</v>
      </c>
      <c r="AF98" s="6">
        <f>EXP(AC98)</f>
        <v>8.1661699125676517</v>
      </c>
      <c r="AG98" s="6">
        <f>EXP(AC98 - (AD98*1.96))</f>
        <v>1.5134623907798574</v>
      </c>
      <c r="AH98" s="6">
        <f>EXP(AC98+(AD98*1.96))</f>
        <v>44.0620998890914</v>
      </c>
      <c r="AI98" s="11">
        <v>0.7</v>
      </c>
      <c r="AJ98" s="11">
        <v>0.2</v>
      </c>
      <c r="AK98" s="15">
        <v>4.0000000000000002E-4</v>
      </c>
      <c r="AL98" s="6">
        <f>EXP(AI98)</f>
        <v>2.0137527074704766</v>
      </c>
      <c r="AM98" s="6">
        <f>EXP(AI98 - (AJ98*1.96))</f>
        <v>1.36070098893715</v>
      </c>
      <c r="AN98" s="6">
        <f>EXP(AI98+(AJ98*1.96))</f>
        <v>2.9802285732240192</v>
      </c>
      <c r="AO98" s="11">
        <v>1.42</v>
      </c>
      <c r="AP98" s="11">
        <v>0.73</v>
      </c>
      <c r="AQ98" s="14">
        <v>5.2999999999999999E-2</v>
      </c>
      <c r="AR98" s="6">
        <f>EXP(AO98)</f>
        <v>4.1371204402513921</v>
      </c>
      <c r="AS98" s="6">
        <f>EXP(AO98 - (AP98*1.96))</f>
        <v>0.98925811061364821</v>
      </c>
      <c r="AT98" s="6">
        <f>EXP(AO98+(AP98*1.96))</f>
        <v>17.301617599605795</v>
      </c>
    </row>
    <row r="100" spans="1:46" s="11" customFormat="1" x14ac:dyDescent="0.2">
      <c r="A100" s="11" t="s">
        <v>50</v>
      </c>
      <c r="B100" s="11">
        <v>789</v>
      </c>
      <c r="C100" s="11" t="s">
        <v>18</v>
      </c>
      <c r="E100" s="11">
        <v>0.11</v>
      </c>
      <c r="F100" s="11">
        <v>0.62</v>
      </c>
      <c r="G100" s="11">
        <v>0.86</v>
      </c>
      <c r="H100" s="6">
        <f t="shared" ref="H100:H101" si="129">EXP(E100)</f>
        <v>1.1162780704588713</v>
      </c>
      <c r="I100" s="6">
        <f t="shared" ref="I100:I101" si="130">EXP(E100 - (F100*1.96))</f>
        <v>0.33114464668930865</v>
      </c>
      <c r="J100" s="6">
        <f t="shared" ref="J100:J101" si="131">EXP(E100+(F100*1.96))</f>
        <v>3.7629378673196348</v>
      </c>
      <c r="K100" s="11">
        <v>0.2</v>
      </c>
      <c r="L100" s="11">
        <v>0.51</v>
      </c>
      <c r="M100" s="11">
        <v>0.7</v>
      </c>
      <c r="N100" s="6">
        <f t="shared" ref="N100:N101" si="132">EXP(K100)</f>
        <v>1.2214027581601699</v>
      </c>
      <c r="O100" s="6">
        <f t="shared" ref="O100:O101" si="133">EXP(K100 - (L100*1.96))</f>
        <v>0.44950873165397887</v>
      </c>
      <c r="P100" s="6">
        <f t="shared" ref="P100:P101" si="134">EXP(K100+(L100*1.96))</f>
        <v>3.3187891415413957</v>
      </c>
      <c r="Q100" s="11">
        <v>-0.33</v>
      </c>
      <c r="R100" s="11">
        <v>0.56999999999999995</v>
      </c>
      <c r="S100" s="11">
        <v>0.56999999999999995</v>
      </c>
      <c r="T100" s="6">
        <f>EXP(Q100)</f>
        <v>0.71892373343192617</v>
      </c>
      <c r="U100" s="6">
        <f>EXP(Q100 - (R100*1.96))</f>
        <v>0.2352280052748052</v>
      </c>
      <c r="V100" s="6">
        <f>EXP(Q100+(R100*1.96))</f>
        <v>2.1972355455205577</v>
      </c>
      <c r="W100" s="11">
        <v>-1.08</v>
      </c>
      <c r="X100" s="11">
        <v>0.15</v>
      </c>
      <c r="Y100" s="12">
        <v>1.9699999999999999E-12</v>
      </c>
      <c r="Z100" s="6">
        <f t="shared" ref="Z100:Z101" si="135">EXP(W100)</f>
        <v>0.33959552564493911</v>
      </c>
      <c r="AA100" s="6">
        <f t="shared" ref="AA100:AA101" si="136">EXP(W100 - (X100*1.96))</f>
        <v>0.25309256186249957</v>
      </c>
      <c r="AB100" s="6">
        <f t="shared" ref="AB100:AB101" si="137">EXP(W100+(X100*1.96))</f>
        <v>0.45566381006770351</v>
      </c>
      <c r="AC100" s="11">
        <v>0.19</v>
      </c>
      <c r="AD100" s="11">
        <v>0.22</v>
      </c>
      <c r="AE100" s="17">
        <v>0.39</v>
      </c>
      <c r="AF100" s="6">
        <f t="shared" ref="AF100:AF101" si="138">EXP(AC100)</f>
        <v>1.2092495976572515</v>
      </c>
      <c r="AG100" s="6">
        <f t="shared" ref="AG100:AG101" si="139">EXP(AC100 - (AD100*1.96))</f>
        <v>0.78568447377885264</v>
      </c>
      <c r="AH100" s="6">
        <f t="shared" ref="AH100:AH101" si="140">EXP(AC100+(AD100*1.96))</f>
        <v>1.8611600944602797</v>
      </c>
      <c r="AI100" s="11">
        <v>-0.17</v>
      </c>
      <c r="AJ100" s="11">
        <v>0.08</v>
      </c>
      <c r="AK100" s="16">
        <v>0.03</v>
      </c>
      <c r="AL100" s="6">
        <f t="shared" ref="AL100:AL101" si="141">EXP(AI100)</f>
        <v>0.8436648165963837</v>
      </c>
      <c r="AM100" s="6">
        <f t="shared" ref="AM100:AM101" si="142">EXP(AI100 - (AJ100*1.96))</f>
        <v>0.72122797419784868</v>
      </c>
      <c r="AN100" s="6">
        <f t="shared" ref="AN100:AN101" si="143">EXP(AI100+(AJ100*1.96))</f>
        <v>0.98688673793365012</v>
      </c>
      <c r="AO100" s="11">
        <v>0.38</v>
      </c>
      <c r="AP100" s="11">
        <v>0.22</v>
      </c>
      <c r="AQ100" s="17">
        <v>0.08</v>
      </c>
      <c r="AR100" s="6">
        <f t="shared" ref="AR100:AR101" si="144">EXP(AO100)</f>
        <v>1.4622845894342245</v>
      </c>
      <c r="AS100" s="6">
        <f t="shared" ref="AS100:AS101" si="145">EXP(AO100 - (AP100*1.96))</f>
        <v>0.95008863380262687</v>
      </c>
      <c r="AT100" s="6">
        <f t="shared" ref="AT100:AT101" si="146">EXP(AO100+(AP100*1.96))</f>
        <v>2.2506070954018251</v>
      </c>
    </row>
    <row r="101" spans="1:46" s="11" customFormat="1" x14ac:dyDescent="0.2">
      <c r="A101" s="11" t="s">
        <v>51</v>
      </c>
      <c r="B101" s="11">
        <v>789</v>
      </c>
      <c r="C101" s="11" t="s">
        <v>18</v>
      </c>
      <c r="E101" s="11">
        <v>-0.16</v>
      </c>
      <c r="F101" s="11">
        <v>0.4</v>
      </c>
      <c r="G101" s="11">
        <v>0.69</v>
      </c>
      <c r="H101" s="6">
        <f t="shared" si="129"/>
        <v>0.85214378896621135</v>
      </c>
      <c r="I101" s="6">
        <f t="shared" si="130"/>
        <v>0.3890684448772363</v>
      </c>
      <c r="J101" s="6">
        <f t="shared" si="131"/>
        <v>1.8663786452864723</v>
      </c>
      <c r="K101" s="11">
        <v>-0.06</v>
      </c>
      <c r="L101" s="11">
        <v>0.23</v>
      </c>
      <c r="M101" s="11">
        <v>0.78</v>
      </c>
      <c r="N101" s="6">
        <f t="shared" si="132"/>
        <v>0.94176453358424872</v>
      </c>
      <c r="O101" s="6">
        <f t="shared" si="133"/>
        <v>0.60001537445656927</v>
      </c>
      <c r="P101" s="6">
        <f t="shared" si="134"/>
        <v>1.4781628512776637</v>
      </c>
      <c r="Q101" s="11" t="s">
        <v>17</v>
      </c>
      <c r="R101" s="11" t="s">
        <v>17</v>
      </c>
      <c r="S101" s="11" t="s">
        <v>17</v>
      </c>
      <c r="T101" s="11" t="s">
        <v>17</v>
      </c>
      <c r="U101" s="11" t="s">
        <v>17</v>
      </c>
      <c r="V101" s="11" t="s">
        <v>17</v>
      </c>
      <c r="W101" s="11">
        <v>-1.08</v>
      </c>
      <c r="X101" s="11">
        <v>0.15</v>
      </c>
      <c r="Y101" s="12">
        <v>1.8800000000000001E-12</v>
      </c>
      <c r="Z101" s="6">
        <f t="shared" si="135"/>
        <v>0.33959552564493911</v>
      </c>
      <c r="AA101" s="6">
        <f t="shared" si="136"/>
        <v>0.25309256186249957</v>
      </c>
      <c r="AB101" s="6">
        <f t="shared" si="137"/>
        <v>0.45566381006770351</v>
      </c>
      <c r="AC101" s="11">
        <v>0.22</v>
      </c>
      <c r="AD101" s="11">
        <v>0.22</v>
      </c>
      <c r="AE101" s="17">
        <v>0.32</v>
      </c>
      <c r="AF101" s="6">
        <f t="shared" si="138"/>
        <v>1.2460767305873808</v>
      </c>
      <c r="AG101" s="6">
        <f t="shared" si="139"/>
        <v>0.80961212826230178</v>
      </c>
      <c r="AH101" s="6">
        <f t="shared" si="140"/>
        <v>1.9178408577499508</v>
      </c>
      <c r="AI101" s="11">
        <v>-0.17</v>
      </c>
      <c r="AJ101" s="11">
        <v>0.08</v>
      </c>
      <c r="AK101" s="16">
        <v>0.03</v>
      </c>
      <c r="AL101" s="6">
        <f t="shared" si="141"/>
        <v>0.8436648165963837</v>
      </c>
      <c r="AM101" s="6">
        <f t="shared" si="142"/>
        <v>0.72122797419784868</v>
      </c>
      <c r="AN101" s="6">
        <f t="shared" si="143"/>
        <v>0.98688673793365012</v>
      </c>
      <c r="AO101" s="11">
        <v>0.37</v>
      </c>
      <c r="AP101" s="11">
        <v>0.22</v>
      </c>
      <c r="AQ101" s="17">
        <v>0.09</v>
      </c>
      <c r="AR101" s="6">
        <f t="shared" si="144"/>
        <v>1.4477346146633245</v>
      </c>
      <c r="AS101" s="6">
        <f t="shared" si="145"/>
        <v>0.94063509394326494</v>
      </c>
      <c r="AT101" s="6">
        <f t="shared" si="146"/>
        <v>2.2282131806372751</v>
      </c>
    </row>
    <row r="103" spans="1:46" s="11" customFormat="1" x14ac:dyDescent="0.2">
      <c r="A103" s="11" t="s">
        <v>52</v>
      </c>
      <c r="B103" s="11">
        <v>789</v>
      </c>
      <c r="C103" s="11" t="s">
        <v>18</v>
      </c>
      <c r="E103" s="11">
        <v>0.35</v>
      </c>
      <c r="F103" s="11">
        <v>0.64</v>
      </c>
      <c r="G103" s="14">
        <v>0.59</v>
      </c>
      <c r="H103" s="6">
        <f t="shared" ref="H103:H104" si="147">EXP(E103)</f>
        <v>1.4190675485932571</v>
      </c>
      <c r="I103" s="6">
        <f t="shared" ref="I103:I104" si="148">EXP(E103 - (F103*1.96))</f>
        <v>0.40478468306618565</v>
      </c>
      <c r="J103" s="6">
        <f t="shared" ref="J103:J104" si="149">EXP(E103+(F103*1.96))</f>
        <v>4.974873782813594</v>
      </c>
      <c r="K103" s="11">
        <v>0.71</v>
      </c>
      <c r="L103" s="11">
        <v>0.52</v>
      </c>
      <c r="M103" s="14">
        <v>0.17</v>
      </c>
      <c r="N103" s="6">
        <f t="shared" ref="N103:N104" si="150">EXP(K103)</f>
        <v>2.0339912586467506</v>
      </c>
      <c r="O103" s="6">
        <f t="shared" ref="O103:O104" si="151">EXP(K103 - (L103*1.96))</f>
        <v>0.73403394855489457</v>
      </c>
      <c r="P103" s="6">
        <f t="shared" ref="P103:P104" si="152">EXP(K103+(L103*1.96))</f>
        <v>5.63614318982959</v>
      </c>
      <c r="Q103" s="11">
        <v>-0.66</v>
      </c>
      <c r="R103" s="11">
        <v>0.57999999999999996</v>
      </c>
      <c r="S103" s="11">
        <v>0.26</v>
      </c>
      <c r="T103" s="6">
        <f t="shared" ref="T103" si="153">EXP(Q103)</f>
        <v>0.51685133449169918</v>
      </c>
      <c r="U103" s="6">
        <f t="shared" ref="U103" si="154">EXP(Q103 - (R103*1.96))</f>
        <v>0.16582869189767835</v>
      </c>
      <c r="V103" s="6">
        <f t="shared" ref="V103" si="155">EXP(Q103+(R103*1.96))</f>
        <v>1.6109112295879502</v>
      </c>
      <c r="W103" s="11">
        <v>-0.47</v>
      </c>
      <c r="X103" s="11">
        <v>0.15</v>
      </c>
      <c r="Y103" s="15">
        <v>1E-3</v>
      </c>
      <c r="Z103" s="6">
        <f t="shared" ref="Z103:Z104" si="156">EXP(W103)</f>
        <v>0.62500226828270078</v>
      </c>
      <c r="AA103" s="6">
        <f t="shared" ref="AA103:AA104" si="157">EXP(W103 - (X103*1.96))</f>
        <v>0.46579949764982825</v>
      </c>
      <c r="AB103" s="6">
        <f t="shared" ref="AB103:AB104" si="158">EXP(W103+(X103*1.96))</f>
        <v>0.83861798333707405</v>
      </c>
      <c r="AC103" s="11">
        <v>0.41</v>
      </c>
      <c r="AD103" s="11">
        <v>0.23</v>
      </c>
      <c r="AE103" s="14">
        <v>7.0000000000000007E-2</v>
      </c>
      <c r="AF103" s="6">
        <f t="shared" ref="AF103:AF104" si="159">EXP(AC103)</f>
        <v>1.5068177851128535</v>
      </c>
      <c r="AG103" s="6">
        <f t="shared" ref="AG103:AG104" si="160">EXP(AC103 - (AD103*1.96))</f>
        <v>0.96002111497165088</v>
      </c>
      <c r="AH103" s="6">
        <f t="shared" ref="AH103:AH104" si="161">EXP(AC103+(AD103*1.96))</f>
        <v>2.3650519786738782</v>
      </c>
      <c r="AI103" s="11">
        <v>0.46</v>
      </c>
      <c r="AJ103" s="11">
        <v>0.08</v>
      </c>
      <c r="AK103" s="12">
        <v>1.2299999999999999E-8</v>
      </c>
      <c r="AL103" s="6">
        <f t="shared" ref="AL103:AL104" si="162">EXP(AI103)</f>
        <v>1.5840739849944818</v>
      </c>
      <c r="AM103" s="6">
        <f t="shared" ref="AM103:AM104" si="163">EXP(AI103 - (AJ103*1.96))</f>
        <v>1.3541852744152714</v>
      </c>
      <c r="AN103" s="6">
        <f t="shared" ref="AN103:AN104" si="164">EXP(AI103+(AJ103*1.96))</f>
        <v>1.8529889796798988</v>
      </c>
      <c r="AO103" s="11">
        <v>0.15</v>
      </c>
      <c r="AP103" s="11">
        <v>0.23</v>
      </c>
      <c r="AQ103" s="14">
        <v>0.51</v>
      </c>
      <c r="AR103" s="6">
        <f t="shared" ref="AR103:AR104" si="165">EXP(AO103)</f>
        <v>1.1618342427282831</v>
      </c>
      <c r="AS103" s="6">
        <f t="shared" ref="AS103:AS104" si="166">EXP(AO103 - (AP103*1.96))</f>
        <v>0.74022580310379926</v>
      </c>
      <c r="AT103" s="6">
        <f t="shared" ref="AT103:AT104" si="167">EXP(AO103+(AP103*1.96))</f>
        <v>1.8235770786643561</v>
      </c>
    </row>
    <row r="104" spans="1:46" s="11" customFormat="1" x14ac:dyDescent="0.2">
      <c r="A104" s="11" t="s">
        <v>53</v>
      </c>
      <c r="B104" s="11">
        <v>789</v>
      </c>
      <c r="C104" s="11" t="s">
        <v>18</v>
      </c>
      <c r="E104" s="11">
        <v>-0.2</v>
      </c>
      <c r="F104" s="11">
        <v>0.42</v>
      </c>
      <c r="G104" s="17">
        <v>0.62</v>
      </c>
      <c r="H104" s="6">
        <f t="shared" si="147"/>
        <v>0.81873075307798182</v>
      </c>
      <c r="I104" s="6">
        <f t="shared" si="148"/>
        <v>0.35944288064286345</v>
      </c>
      <c r="J104" s="6">
        <f t="shared" si="149"/>
        <v>1.8648861394521772</v>
      </c>
      <c r="K104" s="11">
        <v>0.19</v>
      </c>
      <c r="L104" s="11">
        <v>0.24</v>
      </c>
      <c r="M104" s="11">
        <v>0.43</v>
      </c>
      <c r="N104" s="6">
        <f t="shared" si="150"/>
        <v>1.2092495976572515</v>
      </c>
      <c r="O104" s="6">
        <f t="shared" si="151"/>
        <v>0.7554814884137816</v>
      </c>
      <c r="P104" s="6">
        <f t="shared" si="152"/>
        <v>1.935566406139819</v>
      </c>
      <c r="Q104" s="11" t="s">
        <v>17</v>
      </c>
      <c r="R104" s="11" t="s">
        <v>17</v>
      </c>
      <c r="S104" s="11" t="s">
        <v>17</v>
      </c>
      <c r="T104" s="11" t="s">
        <v>17</v>
      </c>
      <c r="U104" s="11" t="s">
        <v>17</v>
      </c>
      <c r="V104" s="11" t="s">
        <v>17</v>
      </c>
      <c r="W104" s="11">
        <v>-0.47</v>
      </c>
      <c r="X104" s="11">
        <v>0.15</v>
      </c>
      <c r="Y104" s="15">
        <v>1E-3</v>
      </c>
      <c r="Z104" s="6">
        <f t="shared" si="156"/>
        <v>0.62500226828270078</v>
      </c>
      <c r="AA104" s="6">
        <f t="shared" si="157"/>
        <v>0.46579949764982825</v>
      </c>
      <c r="AB104" s="6">
        <f t="shared" si="158"/>
        <v>0.83861798333707405</v>
      </c>
      <c r="AC104" s="11">
        <v>0.48</v>
      </c>
      <c r="AD104" s="11">
        <v>0.22</v>
      </c>
      <c r="AE104" s="15">
        <v>0.03</v>
      </c>
      <c r="AF104" s="6">
        <f t="shared" si="159"/>
        <v>1.6160744021928934</v>
      </c>
      <c r="AG104" s="6">
        <f t="shared" si="160"/>
        <v>1.0500103276728869</v>
      </c>
      <c r="AH104" s="6">
        <f t="shared" si="161"/>
        <v>2.4873055098528019</v>
      </c>
      <c r="AI104" s="11">
        <v>0.45</v>
      </c>
      <c r="AJ104" s="11">
        <v>0.08</v>
      </c>
      <c r="AK104" s="12">
        <v>1.6400000000000001E-8</v>
      </c>
      <c r="AL104" s="6">
        <f t="shared" si="162"/>
        <v>1.5683121854901689</v>
      </c>
      <c r="AM104" s="6">
        <f t="shared" si="163"/>
        <v>1.340710905800411</v>
      </c>
      <c r="AN104" s="6">
        <f t="shared" si="164"/>
        <v>1.8345514312711244</v>
      </c>
      <c r="AO104" s="11">
        <v>0.14000000000000001</v>
      </c>
      <c r="AP104" s="11">
        <v>0.23</v>
      </c>
      <c r="AQ104" s="14">
        <v>0.54</v>
      </c>
      <c r="AR104" s="6">
        <f t="shared" si="165"/>
        <v>1.1502737988572274</v>
      </c>
      <c r="AS104" s="6">
        <f t="shared" si="166"/>
        <v>0.73286043329976081</v>
      </c>
      <c r="AT104" s="6">
        <f t="shared" si="167"/>
        <v>1.8054321835604392</v>
      </c>
    </row>
    <row r="105" spans="1:46" x14ac:dyDescent="0.2">
      <c r="AQ105" s="2"/>
    </row>
    <row r="106" spans="1:46" s="11" customFormat="1" x14ac:dyDescent="0.2">
      <c r="A106" s="11" t="s">
        <v>54</v>
      </c>
      <c r="B106" s="11">
        <v>789</v>
      </c>
      <c r="C106" s="11" t="s">
        <v>18</v>
      </c>
      <c r="E106" s="11">
        <v>-0.09</v>
      </c>
      <c r="F106" s="11">
        <v>0.62</v>
      </c>
      <c r="G106" s="14">
        <v>0.88</v>
      </c>
      <c r="H106" s="6">
        <f t="shared" ref="H106:H107" si="168">EXP(E106)</f>
        <v>0.91393118527122819</v>
      </c>
      <c r="I106" s="6">
        <f t="shared" ref="I106:I107" si="169">EXP(E106 - (F106*1.96))</f>
        <v>0.27111830596167985</v>
      </c>
      <c r="J106" s="6">
        <f t="shared" ref="J106:J107" si="170">EXP(E106+(F106*1.96))</f>
        <v>3.0808329538962589</v>
      </c>
      <c r="K106" s="11">
        <v>0.52</v>
      </c>
      <c r="L106" s="11">
        <v>0.5</v>
      </c>
      <c r="M106" s="11">
        <v>0.3</v>
      </c>
      <c r="N106" s="6">
        <f t="shared" ref="N106:N107" si="171">EXP(K106)</f>
        <v>1.6820276496988864</v>
      </c>
      <c r="O106" s="6">
        <f t="shared" ref="O106:O107" si="172">EXP(K106 - (L106*1.96))</f>
        <v>0.63128364550692595</v>
      </c>
      <c r="P106" s="6">
        <f t="shared" ref="P106:P107" si="173">EXP(K106+(L106*1.96))</f>
        <v>4.4816890703380645</v>
      </c>
      <c r="Q106" s="11">
        <v>-0.15</v>
      </c>
      <c r="R106" s="11">
        <v>0.55000000000000004</v>
      </c>
      <c r="S106" s="11">
        <v>0.79</v>
      </c>
      <c r="T106" s="6">
        <f t="shared" ref="T106" si="174">EXP(Q106)</f>
        <v>0.86070797642505781</v>
      </c>
      <c r="U106" s="6">
        <f t="shared" ref="U106" si="175">EXP(Q106 - (R106*1.96))</f>
        <v>0.29287774781129489</v>
      </c>
      <c r="V106" s="6">
        <f t="shared" ref="V106" si="176">EXP(Q106+(R106*1.96))</f>
        <v>2.5294452249033177</v>
      </c>
      <c r="W106" s="11">
        <v>-0.4</v>
      </c>
      <c r="X106" s="11">
        <v>0.15</v>
      </c>
      <c r="Y106" s="15">
        <v>6.0000000000000001E-3</v>
      </c>
      <c r="Z106" s="6">
        <f t="shared" ref="Z106:Z107" si="177">EXP(W106)</f>
        <v>0.67032004603563933</v>
      </c>
      <c r="AA106" s="6">
        <f t="shared" ref="AA106:AA107" si="178">EXP(W106 - (X106*1.96))</f>
        <v>0.49957377205354497</v>
      </c>
      <c r="AB106" s="6">
        <f t="shared" ref="AB106:AB107" si="179">EXP(W106+(X106*1.96))</f>
        <v>0.89942464807592404</v>
      </c>
      <c r="AC106" s="11">
        <v>0.45</v>
      </c>
      <c r="AD106" s="11">
        <v>0.22</v>
      </c>
      <c r="AE106" s="15">
        <v>0.04</v>
      </c>
      <c r="AF106" s="6">
        <f t="shared" ref="AF106:AF107" si="180">EXP(AC106)</f>
        <v>1.5683121854901689</v>
      </c>
      <c r="AG106" s="6">
        <f t="shared" ref="AG106:AG107" si="181">EXP(AC106 - (AD106*1.96))</f>
        <v>1.0189778326699588</v>
      </c>
      <c r="AH106" s="6">
        <f t="shared" ref="AH106:AH107" si="182">EXP(AC106+(AD106*1.96))</f>
        <v>2.4137945226072466</v>
      </c>
      <c r="AI106" s="11">
        <v>0.54</v>
      </c>
      <c r="AJ106" s="11">
        <v>0.08</v>
      </c>
      <c r="AK106" s="12">
        <v>3.71E-11</v>
      </c>
      <c r="AL106" s="6">
        <f t="shared" ref="AL106:AL107" si="183">EXP(AI106)</f>
        <v>1.7160068621848585</v>
      </c>
      <c r="AM106" s="6">
        <f t="shared" ref="AM106:AM107" si="184">EXP(AI106 - (AJ106*1.96))</f>
        <v>1.4669713950099286</v>
      </c>
      <c r="AN106" s="6">
        <f t="shared" ref="AN106:AN107" si="185">EXP(AI106+(AJ106*1.96))</f>
        <v>2.0073189982314514</v>
      </c>
      <c r="AO106" s="11">
        <v>0.05</v>
      </c>
      <c r="AP106" s="11">
        <v>0.22</v>
      </c>
      <c r="AQ106" s="14">
        <v>0.8</v>
      </c>
      <c r="AR106" s="6">
        <f t="shared" ref="AR106:AR107" si="186">EXP(AO106)</f>
        <v>1.0512710963760241</v>
      </c>
      <c r="AS106" s="6">
        <f t="shared" ref="AS106:AS107" si="187">EXP(AO106 - (AP106*1.96))</f>
        <v>0.6830412677046227</v>
      </c>
      <c r="AT106" s="6">
        <f t="shared" ref="AT106:AT107" si="188">EXP(AO106+(AP106*1.96))</f>
        <v>1.6180148555146634</v>
      </c>
    </row>
    <row r="107" spans="1:46" s="11" customFormat="1" x14ac:dyDescent="0.2">
      <c r="A107" s="11" t="s">
        <v>55</v>
      </c>
      <c r="B107" s="11">
        <v>789</v>
      </c>
      <c r="C107" s="11" t="s">
        <v>18</v>
      </c>
      <c r="E107" s="11">
        <v>-0.22</v>
      </c>
      <c r="F107" s="11">
        <v>0.4</v>
      </c>
      <c r="G107" s="17">
        <v>0.57999999999999996</v>
      </c>
      <c r="H107" s="6">
        <f t="shared" si="168"/>
        <v>0.80251879796247849</v>
      </c>
      <c r="I107" s="6">
        <f t="shared" si="169"/>
        <v>0.36641086252215949</v>
      </c>
      <c r="J107" s="6">
        <f t="shared" si="170"/>
        <v>1.7576892143698168</v>
      </c>
      <c r="K107" s="11">
        <v>0.4</v>
      </c>
      <c r="L107" s="11">
        <v>0.22</v>
      </c>
      <c r="M107" s="14">
        <v>7.0000000000000007E-2</v>
      </c>
      <c r="N107" s="6">
        <f t="shared" si="171"/>
        <v>1.4918246976412703</v>
      </c>
      <c r="O107" s="6">
        <f t="shared" si="172"/>
        <v>0.96928169734962966</v>
      </c>
      <c r="P107" s="6">
        <f t="shared" si="173"/>
        <v>2.2960723746026668</v>
      </c>
      <c r="Q107" s="11" t="s">
        <v>17</v>
      </c>
      <c r="R107" s="11" t="s">
        <v>17</v>
      </c>
      <c r="S107" s="11" t="s">
        <v>17</v>
      </c>
      <c r="T107" s="11" t="s">
        <v>17</v>
      </c>
      <c r="U107" s="11" t="s">
        <v>17</v>
      </c>
      <c r="V107" s="11" t="s">
        <v>17</v>
      </c>
      <c r="W107" s="11">
        <v>-0.4</v>
      </c>
      <c r="X107" s="11">
        <v>0.15</v>
      </c>
      <c r="Y107" s="15">
        <v>6.0000000000000001E-3</v>
      </c>
      <c r="Z107" s="6">
        <f t="shared" si="177"/>
        <v>0.67032004603563933</v>
      </c>
      <c r="AA107" s="6">
        <f t="shared" si="178"/>
        <v>0.49957377205354497</v>
      </c>
      <c r="AB107" s="6">
        <f t="shared" si="179"/>
        <v>0.89942464807592404</v>
      </c>
      <c r="AC107" s="11">
        <v>0.46</v>
      </c>
      <c r="AD107" s="11">
        <v>0.21</v>
      </c>
      <c r="AE107" s="15">
        <v>0.03</v>
      </c>
      <c r="AF107" s="6">
        <f t="shared" si="180"/>
        <v>1.5840739849944818</v>
      </c>
      <c r="AG107" s="6">
        <f t="shared" si="181"/>
        <v>1.0495904075314451</v>
      </c>
      <c r="AH107" s="6">
        <f t="shared" si="182"/>
        <v>2.3907329677659241</v>
      </c>
      <c r="AI107" s="11">
        <v>0.54</v>
      </c>
      <c r="AJ107" s="11">
        <v>0.08</v>
      </c>
      <c r="AK107" s="12">
        <v>3.7800000000000001E-11</v>
      </c>
      <c r="AL107" s="6">
        <f t="shared" si="183"/>
        <v>1.7160068621848585</v>
      </c>
      <c r="AM107" s="6">
        <f t="shared" si="184"/>
        <v>1.4669713950099286</v>
      </c>
      <c r="AN107" s="6">
        <f t="shared" si="185"/>
        <v>2.0073189982314514</v>
      </c>
      <c r="AO107" s="11">
        <v>0.05</v>
      </c>
      <c r="AP107" s="11">
        <v>0.22</v>
      </c>
      <c r="AQ107" s="14">
        <v>0.81</v>
      </c>
      <c r="AR107" s="6">
        <f t="shared" si="186"/>
        <v>1.0512710963760241</v>
      </c>
      <c r="AS107" s="6">
        <f t="shared" si="187"/>
        <v>0.6830412677046227</v>
      </c>
      <c r="AT107" s="6">
        <f t="shared" si="188"/>
        <v>1.6180148555146634</v>
      </c>
    </row>
    <row r="108" spans="1:46" x14ac:dyDescent="0.2">
      <c r="H108" s="3" t="s">
        <v>19</v>
      </c>
      <c r="I108" s="3" t="s">
        <v>20</v>
      </c>
      <c r="J108" s="3" t="s">
        <v>21</v>
      </c>
      <c r="N108" s="3" t="s">
        <v>19</v>
      </c>
      <c r="O108" s="3" t="s">
        <v>20</v>
      </c>
      <c r="P108" s="3" t="s">
        <v>21</v>
      </c>
      <c r="T108" s="3" t="s">
        <v>19</v>
      </c>
      <c r="U108" s="3" t="s">
        <v>20</v>
      </c>
      <c r="V108" s="3" t="s">
        <v>21</v>
      </c>
      <c r="Z108" s="3" t="s">
        <v>19</v>
      </c>
      <c r="AA108" s="3" t="s">
        <v>20</v>
      </c>
      <c r="AB108" s="3" t="s">
        <v>21</v>
      </c>
      <c r="AF108" s="3" t="s">
        <v>19</v>
      </c>
      <c r="AG108" s="3" t="s">
        <v>20</v>
      </c>
      <c r="AH108" s="3" t="s">
        <v>21</v>
      </c>
      <c r="AL108" s="3" t="s">
        <v>19</v>
      </c>
      <c r="AM108" s="3" t="s">
        <v>20</v>
      </c>
      <c r="AN108" s="3" t="s">
        <v>21</v>
      </c>
      <c r="AR108" s="3" t="s">
        <v>19</v>
      </c>
      <c r="AS108" s="3" t="s">
        <v>20</v>
      </c>
      <c r="AT108" s="3" t="s">
        <v>21</v>
      </c>
    </row>
    <row r="109" spans="1:46" s="11" customFormat="1" x14ac:dyDescent="0.2">
      <c r="A109" s="11" t="s">
        <v>56</v>
      </c>
      <c r="B109" s="11">
        <v>789</v>
      </c>
      <c r="C109" s="11" t="s">
        <v>22</v>
      </c>
      <c r="E109" s="11">
        <v>-0.16</v>
      </c>
      <c r="F109" s="11">
        <v>0.38</v>
      </c>
      <c r="G109" s="11">
        <v>0.67</v>
      </c>
      <c r="H109" s="6">
        <f t="shared" ref="H109:H110" si="189">EXP(E109)</f>
        <v>0.85214378896621135</v>
      </c>
      <c r="I109" s="6">
        <f t="shared" ref="I109:I110" si="190">EXP(E109 - (F109*1.96))</f>
        <v>0.4046228015714165</v>
      </c>
      <c r="J109" s="6">
        <f t="shared" ref="J109:J110" si="191">EXP(E109+(F109*1.96))</f>
        <v>1.7946320233401987</v>
      </c>
      <c r="K109" s="11">
        <v>0.02</v>
      </c>
      <c r="L109" s="11">
        <v>0.33</v>
      </c>
      <c r="M109" s="11">
        <v>0.96</v>
      </c>
      <c r="N109" s="6">
        <f t="shared" ref="N109:N110" si="192">EXP(K109)</f>
        <v>1.0202013400267558</v>
      </c>
      <c r="O109" s="6">
        <f t="shared" ref="O109:O110" si="193">EXP(K109 - (L109*1.96))</f>
        <v>0.5342988245511302</v>
      </c>
      <c r="P109" s="6">
        <f t="shared" ref="P109:P110" si="194">EXP(K109+(L109*1.96))</f>
        <v>1.9479937562407776</v>
      </c>
      <c r="Q109" s="11">
        <v>0.02</v>
      </c>
      <c r="R109" s="11">
        <v>0.35</v>
      </c>
      <c r="S109" s="11">
        <v>0.96</v>
      </c>
      <c r="T109" s="6">
        <f t="shared" ref="T109" si="195">EXP(Q109)</f>
        <v>1.0202013400267558</v>
      </c>
      <c r="U109" s="6">
        <f t="shared" ref="U109" si="196">EXP(Q109 - (R109*1.96))</f>
        <v>0.51375951122999841</v>
      </c>
      <c r="V109" s="6">
        <f t="shared" ref="V109" si="197">EXP(Q109+(R109*1.96))</f>
        <v>2.0258715438680044</v>
      </c>
      <c r="W109" s="11">
        <v>-1.93</v>
      </c>
      <c r="X109" s="11">
        <v>0.13</v>
      </c>
      <c r="Y109" s="15" t="s">
        <v>23</v>
      </c>
      <c r="Z109" s="6">
        <f t="shared" ref="Z109:Z110" si="198">EXP(W109)</f>
        <v>0.14514819848362373</v>
      </c>
      <c r="AA109" s="6">
        <f t="shared" ref="AA109:AA110" si="199">EXP(W109 - (X109*1.96))</f>
        <v>0.11250023145072507</v>
      </c>
      <c r="AB109" s="6">
        <f t="shared" ref="AB109:AB110" si="200">EXP(W109+(X109*1.96))</f>
        <v>0.18727072159197453</v>
      </c>
      <c r="AC109" s="11">
        <v>0.14000000000000001</v>
      </c>
      <c r="AD109" s="11">
        <v>0.13</v>
      </c>
      <c r="AE109" s="14">
        <v>0.3</v>
      </c>
      <c r="AF109" s="6">
        <f t="shared" ref="AF109:AF110" si="201">EXP(AC109)</f>
        <v>1.1502737988572274</v>
      </c>
      <c r="AG109" s="6">
        <f t="shared" ref="AG109:AG110" si="202">EXP(AC109 - (AD109*1.96))</f>
        <v>0.89154443496412417</v>
      </c>
      <c r="AH109" s="6">
        <f t="shared" ref="AH109:AH110" si="203">EXP(AC109+(AD109*1.96))</f>
        <v>1.4840873437684348</v>
      </c>
      <c r="AI109" s="11">
        <v>0.17</v>
      </c>
      <c r="AJ109" s="11">
        <v>0.05</v>
      </c>
      <c r="AK109" s="15">
        <v>5.0000000000000001E-4</v>
      </c>
      <c r="AL109" s="6">
        <f t="shared" ref="AL109:AL110" si="204">EXP(AI109)</f>
        <v>1.1853048513203654</v>
      </c>
      <c r="AM109" s="6">
        <f t="shared" ref="AM109:AM110" si="205">EXP(AI109 - (AJ109*1.96))</f>
        <v>1.0746553440638136</v>
      </c>
      <c r="AN109" s="6">
        <f t="shared" ref="AN109:AN110" si="206">EXP(AI109+(AJ109*1.96))</f>
        <v>1.3073471400149361</v>
      </c>
      <c r="AO109" s="11">
        <v>0.16</v>
      </c>
      <c r="AP109" s="11">
        <v>0.14000000000000001</v>
      </c>
      <c r="AQ109" s="14">
        <v>0.27</v>
      </c>
      <c r="AR109" s="6">
        <f t="shared" ref="AR109:AR110" si="207">EXP(AO109)</f>
        <v>1.1735108709918103</v>
      </c>
      <c r="AS109" s="6">
        <f t="shared" ref="AS109:AS110" si="208">EXP(AO109 - (AP109*1.96))</f>
        <v>0.89190112407117539</v>
      </c>
      <c r="AT109" s="6">
        <f t="shared" ref="AT109:AT110" si="209">EXP(AO109+(AP109*1.96))</f>
        <v>1.5440363591537078</v>
      </c>
    </row>
    <row r="110" spans="1:46" s="11" customFormat="1" x14ac:dyDescent="0.2">
      <c r="A110" s="11" t="s">
        <v>57</v>
      </c>
      <c r="B110" s="11">
        <v>789</v>
      </c>
      <c r="C110" s="11" t="s">
        <v>22</v>
      </c>
      <c r="E110" s="11">
        <v>-0.15</v>
      </c>
      <c r="F110" s="11">
        <v>0.23</v>
      </c>
      <c r="G110" s="14">
        <v>0.53</v>
      </c>
      <c r="H110" s="6">
        <f t="shared" si="189"/>
        <v>0.86070797642505781</v>
      </c>
      <c r="I110" s="6">
        <f t="shared" si="190"/>
        <v>0.54837276235805221</v>
      </c>
      <c r="J110" s="6">
        <f t="shared" si="191"/>
        <v>1.3509391266920934</v>
      </c>
      <c r="K110" s="11">
        <v>0.03</v>
      </c>
      <c r="L110" s="11">
        <v>0.13</v>
      </c>
      <c r="M110" s="11">
        <v>0.81</v>
      </c>
      <c r="N110" s="6">
        <f t="shared" si="192"/>
        <v>1.0304545339535169</v>
      </c>
      <c r="O110" s="6">
        <f t="shared" si="193"/>
        <v>0.79867593797451797</v>
      </c>
      <c r="P110" s="6">
        <f t="shared" si="194"/>
        <v>1.3294961023093173</v>
      </c>
      <c r="Q110" s="11" t="s">
        <v>17</v>
      </c>
      <c r="R110" s="11" t="s">
        <v>17</v>
      </c>
      <c r="S110" s="11" t="s">
        <v>17</v>
      </c>
      <c r="T110" s="11" t="s">
        <v>17</v>
      </c>
      <c r="U110" s="11" t="s">
        <v>17</v>
      </c>
      <c r="V110" s="11" t="s">
        <v>17</v>
      </c>
      <c r="W110" s="11">
        <v>-1.93</v>
      </c>
      <c r="X110" s="11">
        <v>0.13</v>
      </c>
      <c r="Y110" s="15" t="s">
        <v>23</v>
      </c>
      <c r="Z110" s="6">
        <f t="shared" si="198"/>
        <v>0.14514819848362373</v>
      </c>
      <c r="AA110" s="6">
        <f t="shared" si="199"/>
        <v>0.11250023145072507</v>
      </c>
      <c r="AB110" s="6">
        <f t="shared" si="200"/>
        <v>0.18727072159197453</v>
      </c>
      <c r="AC110" s="11">
        <v>0.14000000000000001</v>
      </c>
      <c r="AD110" s="11">
        <v>0.13</v>
      </c>
      <c r="AE110" s="14">
        <v>0.28999999999999998</v>
      </c>
      <c r="AF110" s="6">
        <f t="shared" si="201"/>
        <v>1.1502737988572274</v>
      </c>
      <c r="AG110" s="6">
        <f t="shared" si="202"/>
        <v>0.89154443496412417</v>
      </c>
      <c r="AH110" s="6">
        <f t="shared" si="203"/>
        <v>1.4840873437684348</v>
      </c>
      <c r="AI110" s="11">
        <v>0.17</v>
      </c>
      <c r="AJ110" s="11">
        <v>0.05</v>
      </c>
      <c r="AK110" s="15">
        <v>5.0000000000000001E-4</v>
      </c>
      <c r="AL110" s="6">
        <f t="shared" si="204"/>
        <v>1.1853048513203654</v>
      </c>
      <c r="AM110" s="6">
        <f t="shared" si="205"/>
        <v>1.0746553440638136</v>
      </c>
      <c r="AN110" s="6">
        <f t="shared" si="206"/>
        <v>1.3073471400149361</v>
      </c>
      <c r="AO110" s="11">
        <v>0.16</v>
      </c>
      <c r="AP110" s="11">
        <v>0.14000000000000001</v>
      </c>
      <c r="AQ110" s="14">
        <v>0.27</v>
      </c>
      <c r="AR110" s="6">
        <f t="shared" si="207"/>
        <v>1.1735108709918103</v>
      </c>
      <c r="AS110" s="6">
        <f t="shared" si="208"/>
        <v>0.89190112407117539</v>
      </c>
      <c r="AT110" s="6">
        <f t="shared" si="209"/>
        <v>1.5440363591537078</v>
      </c>
    </row>
    <row r="111" spans="1:46" x14ac:dyDescent="0.2">
      <c r="F111" s="3" t="s">
        <v>24</v>
      </c>
      <c r="H111" s="7" t="s">
        <v>25</v>
      </c>
      <c r="I111" s="7" t="s">
        <v>26</v>
      </c>
      <c r="J111" s="7" t="s">
        <v>27</v>
      </c>
      <c r="L111" s="7" t="s">
        <v>24</v>
      </c>
      <c r="N111" s="7" t="s">
        <v>25</v>
      </c>
      <c r="O111" s="7" t="s">
        <v>26</v>
      </c>
      <c r="P111" s="7" t="s">
        <v>27</v>
      </c>
      <c r="R111" s="7" t="s">
        <v>24</v>
      </c>
      <c r="T111" s="7" t="s">
        <v>25</v>
      </c>
      <c r="U111" s="7" t="s">
        <v>26</v>
      </c>
      <c r="V111" s="7" t="s">
        <v>27</v>
      </c>
      <c r="X111" s="7" t="s">
        <v>24</v>
      </c>
      <c r="Z111" s="7" t="s">
        <v>25</v>
      </c>
      <c r="AA111" s="7" t="s">
        <v>26</v>
      </c>
      <c r="AB111" s="7" t="s">
        <v>27</v>
      </c>
      <c r="AD111" s="7" t="s">
        <v>24</v>
      </c>
      <c r="AF111" s="7" t="s">
        <v>25</v>
      </c>
      <c r="AG111" s="7" t="s">
        <v>26</v>
      </c>
      <c r="AH111" s="7" t="s">
        <v>27</v>
      </c>
      <c r="AJ111" s="7" t="s">
        <v>24</v>
      </c>
      <c r="AL111" s="7" t="s">
        <v>25</v>
      </c>
      <c r="AM111" s="7" t="s">
        <v>26</v>
      </c>
      <c r="AN111" s="7" t="s">
        <v>27</v>
      </c>
      <c r="AP111" s="7" t="s">
        <v>24</v>
      </c>
      <c r="AR111" s="7" t="s">
        <v>25</v>
      </c>
      <c r="AS111" s="7" t="s">
        <v>26</v>
      </c>
      <c r="AT111" s="7" t="s">
        <v>27</v>
      </c>
    </row>
    <row r="112" spans="1:46" s="11" customFormat="1" x14ac:dyDescent="0.2">
      <c r="A112" s="11" t="s">
        <v>58</v>
      </c>
      <c r="B112" s="11">
        <v>1005</v>
      </c>
      <c r="C112" s="11" t="s">
        <v>28</v>
      </c>
      <c r="E112" s="11">
        <v>0.53</v>
      </c>
      <c r="F112" s="11">
        <v>1.1000000000000001</v>
      </c>
      <c r="G112" s="17">
        <v>0.63</v>
      </c>
      <c r="H112" s="6">
        <f t="shared" ref="H112:H113" si="210">EXP(E112)</f>
        <v>1.6989323086185506</v>
      </c>
      <c r="I112" s="6">
        <f t="shared" ref="I112:I113" si="211">EXP(E112 - (F112*1.96))</f>
        <v>0.19671486195201704</v>
      </c>
      <c r="J112" s="6">
        <f t="shared" ref="J112:J113" si="212">EXP(E112+(F112*1.96))</f>
        <v>14.672866913187299</v>
      </c>
      <c r="K112" s="11">
        <v>0.55000000000000004</v>
      </c>
      <c r="L112" s="11">
        <v>0.8</v>
      </c>
      <c r="M112" s="14">
        <v>0.49</v>
      </c>
      <c r="N112" s="6">
        <f t="shared" ref="N112:N113" si="213">EXP(K112)</f>
        <v>1.7332530178673953</v>
      </c>
      <c r="O112" s="6">
        <f t="shared" ref="O112:O113" si="214">EXP(K112 - (L112*1.96))</f>
        <v>0.36131685172433853</v>
      </c>
      <c r="P112" s="6">
        <f t="shared" ref="P112:P113" si="215">EXP(K112+(L112*1.96))</f>
        <v>8.3144918638846637</v>
      </c>
      <c r="Q112" s="11">
        <v>-0.45</v>
      </c>
      <c r="R112" s="11">
        <v>0.8</v>
      </c>
      <c r="S112" s="11">
        <v>0.57999999999999996</v>
      </c>
      <c r="T112" s="6">
        <f t="shared" ref="T112" si="216">EXP(Q112)</f>
        <v>0.63762815162177333</v>
      </c>
      <c r="U112" s="6">
        <f t="shared" ref="U112" si="217">EXP(Q112 - (R112*1.96))</f>
        <v>0.13292104149817452</v>
      </c>
      <c r="V112" s="6">
        <f t="shared" ref="V112" si="218">EXP(Q112+(R112*1.96))</f>
        <v>3.058730620510393</v>
      </c>
      <c r="W112" s="11">
        <v>0.06</v>
      </c>
      <c r="X112" s="11">
        <v>0.09</v>
      </c>
      <c r="Y112" s="11">
        <v>0.52</v>
      </c>
      <c r="Z112" s="6">
        <f t="shared" ref="Z112:Z113" si="219">EXP(W112)</f>
        <v>1.0618365465453596</v>
      </c>
      <c r="AA112" s="6">
        <f t="shared" ref="AA112:AA113" si="220">EXP(W112 - (X112*1.96))</f>
        <v>0.89011910443667397</v>
      </c>
      <c r="AB112" s="6">
        <f t="shared" ref="AB112:AB113" si="221">EXP(W112+(X112*1.96))</f>
        <v>1.2666808811983987</v>
      </c>
      <c r="AC112" s="11">
        <v>0.2</v>
      </c>
      <c r="AD112" s="11">
        <v>0.21</v>
      </c>
      <c r="AE112" s="11">
        <v>0.35</v>
      </c>
      <c r="AF112" s="6">
        <f t="shared" ref="AF112:AF113" si="222">EXP(AC112)</f>
        <v>1.2214027581601699</v>
      </c>
      <c r="AG112" s="6">
        <f t="shared" ref="AG112:AG113" si="223">EXP(AC112 - (AD112*1.96))</f>
        <v>0.80928834817133211</v>
      </c>
      <c r="AH112" s="6">
        <f t="shared" ref="AH112:AH113" si="224">EXP(AC112+(AD112*1.96))</f>
        <v>1.8433784460287823</v>
      </c>
      <c r="AI112" s="11">
        <v>0.66</v>
      </c>
      <c r="AJ112" s="11">
        <v>7.0000000000000007E-2</v>
      </c>
      <c r="AK112" s="15" t="s">
        <v>23</v>
      </c>
      <c r="AL112" s="6">
        <f t="shared" ref="AL112:AL113" si="225">EXP(AI112)</f>
        <v>1.9347923344020317</v>
      </c>
      <c r="AM112" s="6">
        <f t="shared" ref="AM112:AM113" si="226">EXP(AI112 - (AJ112*1.96))</f>
        <v>1.6867439268247189</v>
      </c>
      <c r="AN112" s="6">
        <f t="shared" ref="AN112:AN113" si="227">EXP(AI112+(AJ112*1.96))</f>
        <v>2.2193181298763127</v>
      </c>
      <c r="AO112" s="11">
        <v>0.05</v>
      </c>
      <c r="AP112" s="11">
        <v>0.23</v>
      </c>
      <c r="AQ112" s="11">
        <v>0.82</v>
      </c>
      <c r="AR112" s="6">
        <f t="shared" ref="AR112:AR113" si="228">EXP(AO112)</f>
        <v>1.0512710963760241</v>
      </c>
      <c r="AS112" s="6">
        <f t="shared" ref="AS112:AS113" si="229">EXP(AO112 - (AP112*1.96))</f>
        <v>0.6697840044440363</v>
      </c>
      <c r="AT112" s="6">
        <f t="shared" ref="AT112:AT113" si="230">EXP(AO112+(AP112*1.96))</f>
        <v>1.650040775448214</v>
      </c>
    </row>
    <row r="113" spans="1:46" s="11" customFormat="1" x14ac:dyDescent="0.2">
      <c r="A113" s="11" t="s">
        <v>59</v>
      </c>
      <c r="B113" s="11">
        <v>1005</v>
      </c>
      <c r="C113" s="11" t="s">
        <v>28</v>
      </c>
      <c r="E113" s="11">
        <v>7.0000000000000007E-2</v>
      </c>
      <c r="F113" s="11">
        <v>0.34</v>
      </c>
      <c r="G113" s="14">
        <v>0.84</v>
      </c>
      <c r="H113" s="6">
        <f t="shared" si="210"/>
        <v>1.0725081812542165</v>
      </c>
      <c r="I113" s="6">
        <f t="shared" si="211"/>
        <v>0.55079091855476969</v>
      </c>
      <c r="J113" s="6">
        <f t="shared" si="212"/>
        <v>2.0884037120209817</v>
      </c>
      <c r="K113" s="11">
        <v>0.14000000000000001</v>
      </c>
      <c r="L113" s="11">
        <v>0.15</v>
      </c>
      <c r="M113" s="14">
        <v>0.35</v>
      </c>
      <c r="N113" s="6">
        <f t="shared" si="213"/>
        <v>1.1502737988572274</v>
      </c>
      <c r="O113" s="6">
        <f t="shared" si="214"/>
        <v>0.8572720210114575</v>
      </c>
      <c r="P113" s="6">
        <f t="shared" si="215"/>
        <v>1.5434188681164871</v>
      </c>
      <c r="Q113" s="11" t="s">
        <v>17</v>
      </c>
      <c r="R113" s="11" t="s">
        <v>17</v>
      </c>
      <c r="S113" s="11" t="s">
        <v>17</v>
      </c>
      <c r="T113" s="11" t="s">
        <v>17</v>
      </c>
      <c r="U113" s="11" t="s">
        <v>17</v>
      </c>
      <c r="V113" s="11" t="s">
        <v>17</v>
      </c>
      <c r="W113" s="11">
        <v>0.06</v>
      </c>
      <c r="X113" s="11">
        <v>0.09</v>
      </c>
      <c r="Y113" s="11">
        <v>0.52</v>
      </c>
      <c r="Z113" s="6">
        <f t="shared" si="219"/>
        <v>1.0618365465453596</v>
      </c>
      <c r="AA113" s="6">
        <f t="shared" si="220"/>
        <v>0.89011910443667397</v>
      </c>
      <c r="AB113" s="6">
        <f t="shared" si="221"/>
        <v>1.2666808811983987</v>
      </c>
      <c r="AC113" s="11">
        <v>0.25</v>
      </c>
      <c r="AD113" s="11">
        <v>0.15</v>
      </c>
      <c r="AE113" s="14">
        <v>0.08</v>
      </c>
      <c r="AF113" s="6">
        <f t="shared" si="222"/>
        <v>1.2840254166877414</v>
      </c>
      <c r="AG113" s="6">
        <f t="shared" si="223"/>
        <v>0.95695395747304668</v>
      </c>
      <c r="AH113" s="6">
        <f t="shared" si="224"/>
        <v>1.7228846360108874</v>
      </c>
      <c r="AI113" s="11">
        <v>0.66</v>
      </c>
      <c r="AJ113" s="11">
        <v>7.0000000000000007E-2</v>
      </c>
      <c r="AK113" s="15" t="s">
        <v>23</v>
      </c>
      <c r="AL113" s="6">
        <f t="shared" si="225"/>
        <v>1.9347923344020317</v>
      </c>
      <c r="AM113" s="6">
        <f t="shared" si="226"/>
        <v>1.6867439268247189</v>
      </c>
      <c r="AN113" s="6">
        <f t="shared" si="227"/>
        <v>2.2193181298763127</v>
      </c>
      <c r="AO113" s="11">
        <v>0.1</v>
      </c>
      <c r="AP113" s="11">
        <v>0.2</v>
      </c>
      <c r="AQ113" s="14">
        <v>0.6</v>
      </c>
      <c r="AR113" s="6">
        <f t="shared" si="228"/>
        <v>1.1051709180756477</v>
      </c>
      <c r="AS113" s="6">
        <f t="shared" si="229"/>
        <v>0.74676853597335713</v>
      </c>
      <c r="AT113" s="6">
        <f t="shared" si="230"/>
        <v>1.6355841192052398</v>
      </c>
    </row>
    <row r="119" spans="1:46" x14ac:dyDescent="0.2">
      <c r="A119" s="3" t="s">
        <v>40</v>
      </c>
    </row>
    <row r="120" spans="1:46" x14ac:dyDescent="0.2">
      <c r="A120" s="3"/>
      <c r="B120" s="3"/>
      <c r="C120" s="3"/>
      <c r="D120" s="3" t="s">
        <v>2</v>
      </c>
      <c r="E120" s="4" t="s">
        <v>3</v>
      </c>
      <c r="F120" s="4"/>
      <c r="G120" s="4"/>
      <c r="H120" s="4"/>
      <c r="I120" s="4"/>
      <c r="J120" s="4"/>
      <c r="K120" s="4" t="s">
        <v>4</v>
      </c>
      <c r="L120" s="4"/>
      <c r="M120" s="4"/>
      <c r="N120" s="4"/>
      <c r="O120" s="4"/>
      <c r="P120" s="4"/>
      <c r="Q120" s="4" t="s">
        <v>5</v>
      </c>
      <c r="R120" s="4"/>
      <c r="S120" s="4"/>
      <c r="T120" s="4"/>
      <c r="U120" s="4"/>
      <c r="V120" s="4"/>
      <c r="W120" s="4" t="s">
        <v>66</v>
      </c>
      <c r="X120" s="3"/>
      <c r="Y120" s="3"/>
      <c r="Z120" s="3"/>
      <c r="AA120" s="3"/>
      <c r="AB120" s="3"/>
      <c r="AC120" s="10" t="s">
        <v>36</v>
      </c>
      <c r="AI120" s="10" t="s">
        <v>67</v>
      </c>
    </row>
    <row r="121" spans="1:46" x14ac:dyDescent="0.2">
      <c r="A121" s="3" t="s">
        <v>7</v>
      </c>
      <c r="B121" s="3" t="s">
        <v>8</v>
      </c>
      <c r="C121" s="3" t="s">
        <v>9</v>
      </c>
      <c r="D121" s="3"/>
      <c r="E121" s="3" t="s">
        <v>10</v>
      </c>
      <c r="F121" s="3" t="s">
        <v>11</v>
      </c>
      <c r="G121" s="3" t="s">
        <v>12</v>
      </c>
      <c r="H121" s="3" t="s">
        <v>13</v>
      </c>
      <c r="I121" s="3" t="s">
        <v>14</v>
      </c>
      <c r="J121" s="3" t="s">
        <v>15</v>
      </c>
      <c r="K121" s="3" t="s">
        <v>10</v>
      </c>
      <c r="L121" s="3" t="s">
        <v>11</v>
      </c>
      <c r="M121" s="3" t="s">
        <v>12</v>
      </c>
      <c r="N121" s="3" t="s">
        <v>13</v>
      </c>
      <c r="O121" s="3" t="s">
        <v>14</v>
      </c>
      <c r="P121" s="3" t="s">
        <v>15</v>
      </c>
      <c r="Q121" s="3" t="s">
        <v>10</v>
      </c>
      <c r="R121" s="3" t="s">
        <v>11</v>
      </c>
      <c r="S121" s="3" t="s">
        <v>12</v>
      </c>
      <c r="T121" s="3" t="s">
        <v>13</v>
      </c>
      <c r="U121" s="3" t="s">
        <v>14</v>
      </c>
      <c r="V121" s="3" t="s">
        <v>15</v>
      </c>
      <c r="W121" s="3" t="s">
        <v>10</v>
      </c>
      <c r="X121" s="3" t="s">
        <v>11</v>
      </c>
      <c r="Y121" s="3" t="s">
        <v>12</v>
      </c>
      <c r="Z121" s="3" t="s">
        <v>13</v>
      </c>
      <c r="AA121" s="3" t="s">
        <v>14</v>
      </c>
      <c r="AB121" s="3" t="s">
        <v>15</v>
      </c>
      <c r="AC121" s="3" t="s">
        <v>10</v>
      </c>
      <c r="AD121" s="3" t="s">
        <v>11</v>
      </c>
      <c r="AE121" s="3" t="s">
        <v>12</v>
      </c>
      <c r="AF121" s="3" t="s">
        <v>13</v>
      </c>
      <c r="AG121" s="3" t="s">
        <v>14</v>
      </c>
      <c r="AH121" s="3" t="s">
        <v>15</v>
      </c>
      <c r="AJ121" s="3" t="s">
        <v>10</v>
      </c>
      <c r="AK121" s="3" t="s">
        <v>11</v>
      </c>
      <c r="AL121" s="3" t="s">
        <v>12</v>
      </c>
      <c r="AM121" s="3" t="s">
        <v>13</v>
      </c>
      <c r="AN121" s="3" t="s">
        <v>14</v>
      </c>
      <c r="AO121" s="3" t="s">
        <v>15</v>
      </c>
    </row>
    <row r="122" spans="1:46" x14ac:dyDescent="0.2">
      <c r="A122" t="s">
        <v>68</v>
      </c>
      <c r="B122">
        <v>1005</v>
      </c>
      <c r="C122" s="11" t="s">
        <v>16</v>
      </c>
      <c r="D122" s="10"/>
      <c r="E122">
        <v>7.11</v>
      </c>
      <c r="F122">
        <v>1.52</v>
      </c>
      <c r="G122" s="5">
        <v>2.96E-6</v>
      </c>
      <c r="H122" s="6">
        <f t="shared" ref="H122" si="231">EXP(E122)</f>
        <v>1224.1475460917379</v>
      </c>
      <c r="I122" s="6">
        <f t="shared" ref="I122" si="232">EXP(E122 - (F122*1.96))</f>
        <v>62.227685175350906</v>
      </c>
      <c r="J122" s="6">
        <f t="shared" ref="J122" si="233">EXP(E122+(F122*1.96))</f>
        <v>24081.519509840473</v>
      </c>
      <c r="K122">
        <v>6.2</v>
      </c>
      <c r="L122">
        <v>1.44</v>
      </c>
      <c r="M122" s="5">
        <v>1.5800000000000001E-5</v>
      </c>
      <c r="N122" s="6">
        <f t="shared" ref="N122" si="234">EXP(K122)</f>
        <v>492.74904109325632</v>
      </c>
      <c r="O122" s="6">
        <f t="shared" ref="O122" si="235">EXP(K122 - (L122*1.96))</f>
        <v>29.300365782808679</v>
      </c>
      <c r="P122" s="6">
        <f t="shared" ref="P122" si="236">EXP(K122+(L122*1.96))</f>
        <v>8286.6411736327937</v>
      </c>
      <c r="Q122" t="s">
        <v>17</v>
      </c>
      <c r="R122" t="s">
        <v>17</v>
      </c>
      <c r="S122" t="s">
        <v>17</v>
      </c>
      <c r="T122" t="s">
        <v>17</v>
      </c>
      <c r="U122" t="s">
        <v>17</v>
      </c>
      <c r="V122" t="s">
        <v>17</v>
      </c>
      <c r="W122">
        <v>-0.79</v>
      </c>
      <c r="X122">
        <v>0.37</v>
      </c>
      <c r="Y122" s="3">
        <v>0.03</v>
      </c>
      <c r="Z122" s="6">
        <f t="shared" ref="Z122" si="237">EXP(W122)</f>
        <v>0.45384479528235583</v>
      </c>
      <c r="AA122" s="6">
        <f t="shared" ref="AA122" si="238">EXP(W122 - (X122*1.96))</f>
        <v>0.21976422760666275</v>
      </c>
      <c r="AB122" s="6">
        <f t="shared" ref="AB122" si="239">EXP(W122+(X122*1.96))</f>
        <v>0.93725489561267761</v>
      </c>
      <c r="AC122" t="s">
        <v>17</v>
      </c>
      <c r="AD122" t="s">
        <v>17</v>
      </c>
      <c r="AE122" t="s">
        <v>17</v>
      </c>
      <c r="AF122" t="s">
        <v>17</v>
      </c>
      <c r="AG122" t="s">
        <v>17</v>
      </c>
      <c r="AH122" t="s">
        <v>17</v>
      </c>
      <c r="AI122" s="10" t="s">
        <v>74</v>
      </c>
      <c r="AJ122">
        <v>0.65</v>
      </c>
      <c r="AK122">
        <v>0.24</v>
      </c>
      <c r="AL122" s="3">
        <v>6.0000000000000001E-3</v>
      </c>
      <c r="AM122" s="6">
        <f>EXP(AJ122)</f>
        <v>1.9155408290138962</v>
      </c>
      <c r="AN122" s="6">
        <f>EXP(AJ122 - (AK122*1.96))</f>
        <v>1.1967385719411814</v>
      </c>
      <c r="AO122" s="6">
        <f>EXP(AJ122+(AK122*1.96))</f>
        <v>3.0660803901953506</v>
      </c>
    </row>
    <row r="123" spans="1:46" x14ac:dyDescent="0.2">
      <c r="Q123" t="s">
        <v>17</v>
      </c>
      <c r="R123" t="s">
        <v>17</v>
      </c>
      <c r="S123" t="s">
        <v>17</v>
      </c>
      <c r="T123" t="s">
        <v>17</v>
      </c>
      <c r="U123" t="s">
        <v>17</v>
      </c>
      <c r="V123" t="s">
        <v>17</v>
      </c>
      <c r="AC123" t="s">
        <v>17</v>
      </c>
      <c r="AD123" t="s">
        <v>17</v>
      </c>
      <c r="AE123" t="s">
        <v>17</v>
      </c>
      <c r="AF123" t="s">
        <v>17</v>
      </c>
      <c r="AG123" t="s">
        <v>17</v>
      </c>
      <c r="AH123" t="s">
        <v>17</v>
      </c>
      <c r="AI123" s="10" t="s">
        <v>75</v>
      </c>
      <c r="AJ123">
        <v>0.66</v>
      </c>
      <c r="AK123">
        <v>0.34</v>
      </c>
      <c r="AL123" s="3">
        <v>0.05</v>
      </c>
      <c r="AM123" s="6">
        <f>EXP(AJ123)</f>
        <v>1.9347923344020317</v>
      </c>
      <c r="AN123" s="6">
        <f>EXP(AJ123 - (AK123*1.96))</f>
        <v>0.9936204363791491</v>
      </c>
      <c r="AO123" s="6">
        <f>EXP(AJ123+(AK123*1.96))</f>
        <v>3.7674561031597333</v>
      </c>
    </row>
    <row r="124" spans="1:46" s="11" customFormat="1" x14ac:dyDescent="0.2">
      <c r="A124" s="11" t="s">
        <v>69</v>
      </c>
      <c r="B124" s="11">
        <v>789</v>
      </c>
      <c r="C124" s="11" t="s">
        <v>18</v>
      </c>
      <c r="E124" s="11">
        <v>0.23</v>
      </c>
      <c r="F124" s="11">
        <v>0.28999999999999998</v>
      </c>
      <c r="G124" s="11">
        <v>0.42</v>
      </c>
      <c r="H124" s="6">
        <f t="shared" ref="H124" si="240">EXP(E124)</f>
        <v>1.2586000099294778</v>
      </c>
      <c r="I124" s="6">
        <f t="shared" ref="I124" si="241">EXP(E124 - (F124*1.96))</f>
        <v>0.71291006683113933</v>
      </c>
      <c r="J124" s="6">
        <f t="shared" ref="J124" si="242">EXP(E124+(F124*1.96))</f>
        <v>2.2219829101805728</v>
      </c>
      <c r="K124" s="11">
        <v>0.08</v>
      </c>
      <c r="L124" s="11">
        <v>0.22</v>
      </c>
      <c r="M124" s="11">
        <v>0.71</v>
      </c>
      <c r="N124" s="6">
        <f t="shared" ref="N124" si="243">EXP(K124)</f>
        <v>1.0832870676749586</v>
      </c>
      <c r="O124" s="6">
        <f t="shared" ref="O124" si="244">EXP(K124 - (L124*1.96))</f>
        <v>0.7038429711835863</v>
      </c>
      <c r="P124" s="6">
        <f t="shared" ref="P124" si="245">EXP(K124+(L124*1.96))</f>
        <v>1.6672907438692295</v>
      </c>
      <c r="Q124" s="11" t="s">
        <v>17</v>
      </c>
      <c r="R124" s="11" t="s">
        <v>17</v>
      </c>
      <c r="S124" s="11" t="s">
        <v>17</v>
      </c>
      <c r="T124" s="11" t="s">
        <v>17</v>
      </c>
      <c r="U124" s="11" t="s">
        <v>17</v>
      </c>
      <c r="V124" s="11" t="s">
        <v>17</v>
      </c>
      <c r="W124" s="11">
        <v>-1.1200000000000001</v>
      </c>
      <c r="X124" s="11">
        <v>0.15</v>
      </c>
      <c r="Y124" s="12">
        <v>3.7500000000000002E-13</v>
      </c>
      <c r="Z124" s="6">
        <f t="shared" ref="Z124" si="246">EXP(W124)</f>
        <v>0.32627979462303947</v>
      </c>
      <c r="AA124" s="6">
        <f t="shared" ref="AA124" si="247">EXP(W124 - (X124*1.96))</f>
        <v>0.24316866056549563</v>
      </c>
      <c r="AB124" s="6">
        <f t="shared" ref="AB124" si="248">EXP(W124+(X124*1.96))</f>
        <v>0.43779697651695959</v>
      </c>
      <c r="AC124" s="11" t="s">
        <v>17</v>
      </c>
      <c r="AD124" s="11" t="s">
        <v>17</v>
      </c>
      <c r="AE124" s="11" t="s">
        <v>17</v>
      </c>
      <c r="AF124" s="11" t="s">
        <v>17</v>
      </c>
      <c r="AG124" s="11" t="s">
        <v>17</v>
      </c>
      <c r="AH124" s="11" t="s">
        <v>17</v>
      </c>
      <c r="AI124" s="19" t="s">
        <v>74</v>
      </c>
      <c r="AJ124" s="11">
        <v>0.11</v>
      </c>
      <c r="AK124" s="11">
        <v>0.12</v>
      </c>
      <c r="AL124" s="11">
        <v>0.37</v>
      </c>
      <c r="AM124" s="6">
        <f t="shared" ref="AM124:AM133" si="249">EXP(AJ124)</f>
        <v>1.1162780704588713</v>
      </c>
      <c r="AN124" s="6">
        <f t="shared" ref="AN124:AN133" si="250">EXP(AJ124 - (AK124*1.96))</f>
        <v>0.8823204208528399</v>
      </c>
      <c r="AO124" s="6">
        <f t="shared" ref="AO124:AO133" si="251">EXP(AJ124+(AK124*1.96))</f>
        <v>1.4122723458932738</v>
      </c>
    </row>
    <row r="125" spans="1:46" s="11" customFormat="1" x14ac:dyDescent="0.2">
      <c r="Q125" s="11" t="s">
        <v>17</v>
      </c>
      <c r="R125" s="11" t="s">
        <v>17</v>
      </c>
      <c r="S125" s="11" t="s">
        <v>17</v>
      </c>
      <c r="T125" s="11" t="s">
        <v>17</v>
      </c>
      <c r="U125" s="11" t="s">
        <v>17</v>
      </c>
      <c r="V125" s="11" t="s">
        <v>17</v>
      </c>
      <c r="AC125" s="11" t="s">
        <v>17</v>
      </c>
      <c r="AD125" s="11" t="s">
        <v>17</v>
      </c>
      <c r="AE125" s="11" t="s">
        <v>17</v>
      </c>
      <c r="AF125" s="11" t="s">
        <v>17</v>
      </c>
      <c r="AG125" s="11" t="s">
        <v>17</v>
      </c>
      <c r="AH125" s="11" t="s">
        <v>17</v>
      </c>
      <c r="AI125" s="19" t="s">
        <v>75</v>
      </c>
      <c r="AJ125" s="11">
        <v>-0.3</v>
      </c>
      <c r="AK125" s="11">
        <v>0.1</v>
      </c>
      <c r="AL125" s="15">
        <v>2E-3</v>
      </c>
      <c r="AM125" s="6">
        <f t="shared" si="249"/>
        <v>0.74081822068171788</v>
      </c>
      <c r="AN125" s="6">
        <f t="shared" si="250"/>
        <v>0.60896164107289685</v>
      </c>
      <c r="AO125" s="6">
        <f t="shared" si="251"/>
        <v>0.90122529742120483</v>
      </c>
    </row>
    <row r="126" spans="1:46" s="11" customFormat="1" x14ac:dyDescent="0.2">
      <c r="A126" s="11" t="s">
        <v>70</v>
      </c>
      <c r="B126" s="11">
        <v>789</v>
      </c>
      <c r="C126" s="11" t="s">
        <v>18</v>
      </c>
      <c r="E126" s="11">
        <v>0.28999999999999998</v>
      </c>
      <c r="F126" s="11">
        <v>0.3</v>
      </c>
      <c r="G126" s="11">
        <v>0.33</v>
      </c>
      <c r="H126" s="6">
        <f t="shared" ref="H126" si="252">EXP(E126)</f>
        <v>1.3364274880254721</v>
      </c>
      <c r="I126" s="6">
        <f t="shared" ref="I126" si="253">EXP(E126 - (F126*1.96))</f>
        <v>0.74230133974777435</v>
      </c>
      <c r="J126" s="6">
        <f t="shared" ref="J126" si="254">EXP(E126+(F126*1.96))</f>
        <v>2.4060827255908617</v>
      </c>
      <c r="K126" s="11">
        <v>0.28000000000000003</v>
      </c>
      <c r="L126" s="11">
        <v>0.23</v>
      </c>
      <c r="M126" s="11">
        <v>0.23</v>
      </c>
      <c r="N126" s="6">
        <f t="shared" ref="N126" si="255">EXP(K126)</f>
        <v>1.3231298123374369</v>
      </c>
      <c r="O126" s="6">
        <f t="shared" ref="O126" si="256">EXP(K126 - (L126*1.96))</f>
        <v>0.8429901546438695</v>
      </c>
      <c r="P126" s="6">
        <f t="shared" ref="P126" si="257">EXP(K126+(L126*1.96))</f>
        <v>2.0767413363631655</v>
      </c>
      <c r="Q126" s="11" t="s">
        <v>17</v>
      </c>
      <c r="R126" s="11" t="s">
        <v>17</v>
      </c>
      <c r="S126" s="11" t="s">
        <v>17</v>
      </c>
      <c r="T126" s="11" t="s">
        <v>17</v>
      </c>
      <c r="U126" s="11" t="s">
        <v>17</v>
      </c>
      <c r="V126" s="11" t="s">
        <v>17</v>
      </c>
      <c r="W126" s="11">
        <v>-0.49</v>
      </c>
      <c r="X126" s="11">
        <v>0.15</v>
      </c>
      <c r="Y126" s="15">
        <v>6.9999999999999999E-4</v>
      </c>
      <c r="Z126" s="6">
        <f t="shared" ref="Z126" si="258">EXP(W126)</f>
        <v>0.61262639418441611</v>
      </c>
      <c r="AA126" s="6">
        <f t="shared" ref="AA126" si="259">EXP(W126 - (X126*1.96))</f>
        <v>0.45657604962331472</v>
      </c>
      <c r="AB126" s="6">
        <f t="shared" ref="AB126" si="260">EXP(W126+(X126*1.96))</f>
        <v>0.82201223467818652</v>
      </c>
      <c r="AC126" s="11" t="s">
        <v>17</v>
      </c>
      <c r="AD126" s="11" t="s">
        <v>17</v>
      </c>
      <c r="AE126" s="11" t="s">
        <v>17</v>
      </c>
      <c r="AF126" s="11" t="s">
        <v>17</v>
      </c>
      <c r="AG126" s="11" t="s">
        <v>17</v>
      </c>
      <c r="AH126" s="11" t="s">
        <v>17</v>
      </c>
      <c r="AI126" s="19" t="s">
        <v>74</v>
      </c>
      <c r="AJ126" s="11">
        <v>0.64</v>
      </c>
      <c r="AK126" s="11">
        <v>0.13</v>
      </c>
      <c r="AL126" s="12">
        <v>5.4000000000000002E-7</v>
      </c>
      <c r="AM126" s="6">
        <f t="shared" si="249"/>
        <v>1.8964808793049515</v>
      </c>
      <c r="AN126" s="6">
        <f t="shared" si="250"/>
        <v>1.4699082736996785</v>
      </c>
      <c r="AO126" s="6">
        <f t="shared" si="251"/>
        <v>2.4468463712478714</v>
      </c>
    </row>
    <row r="127" spans="1:46" s="11" customFormat="1" x14ac:dyDescent="0.2">
      <c r="Q127" s="11" t="s">
        <v>17</v>
      </c>
      <c r="R127" s="11" t="s">
        <v>17</v>
      </c>
      <c r="S127" s="11" t="s">
        <v>17</v>
      </c>
      <c r="T127" s="11" t="s">
        <v>17</v>
      </c>
      <c r="U127" s="11" t="s">
        <v>17</v>
      </c>
      <c r="V127" s="11" t="s">
        <v>17</v>
      </c>
      <c r="AC127" s="11" t="s">
        <v>17</v>
      </c>
      <c r="AD127" s="11" t="s">
        <v>17</v>
      </c>
      <c r="AE127" s="11" t="s">
        <v>17</v>
      </c>
      <c r="AF127" s="11" t="s">
        <v>17</v>
      </c>
      <c r="AG127" s="11" t="s">
        <v>17</v>
      </c>
      <c r="AH127" s="11" t="s">
        <v>17</v>
      </c>
      <c r="AI127" s="19" t="s">
        <v>75</v>
      </c>
      <c r="AJ127" s="11">
        <v>0.37</v>
      </c>
      <c r="AK127" s="11">
        <v>0.1</v>
      </c>
      <c r="AL127" s="15">
        <v>2.0000000000000001E-4</v>
      </c>
      <c r="AM127" s="6">
        <f t="shared" si="249"/>
        <v>1.4477346146633245</v>
      </c>
      <c r="AN127" s="6">
        <f t="shared" si="250"/>
        <v>1.1900555658203626</v>
      </c>
      <c r="AO127" s="6">
        <f t="shared" si="251"/>
        <v>1.761208110521743</v>
      </c>
    </row>
    <row r="128" spans="1:46" s="11" customFormat="1" x14ac:dyDescent="0.2">
      <c r="A128" s="11" t="s">
        <v>71</v>
      </c>
      <c r="B128" s="11">
        <v>789</v>
      </c>
      <c r="C128" s="11" t="s">
        <v>18</v>
      </c>
      <c r="E128" s="11">
        <v>0.27</v>
      </c>
      <c r="F128" s="11">
        <v>0.28999999999999998</v>
      </c>
      <c r="G128" s="11">
        <v>0.35</v>
      </c>
      <c r="H128" s="6">
        <f t="shared" ref="H128" si="261">EXP(E128)</f>
        <v>1.3099644507332473</v>
      </c>
      <c r="I128" s="6">
        <f t="shared" ref="I128" si="262">EXP(E128 - (F128*1.96))</f>
        <v>0.7420044785880654</v>
      </c>
      <c r="J128" s="6">
        <f t="shared" ref="J128" si="263">EXP(E128+(F128*1.96))</f>
        <v>2.312663752987298</v>
      </c>
      <c r="K128" s="11">
        <v>0.45</v>
      </c>
      <c r="L128" s="11">
        <v>0.22</v>
      </c>
      <c r="M128" s="15">
        <v>0.04</v>
      </c>
      <c r="N128" s="6">
        <f t="shared" ref="N128" si="264">EXP(K128)</f>
        <v>1.5683121854901689</v>
      </c>
      <c r="O128" s="6">
        <f t="shared" ref="O128" si="265">EXP(K128 - (L128*1.96))</f>
        <v>1.0189778326699588</v>
      </c>
      <c r="P128" s="6">
        <f t="shared" ref="P128" si="266">EXP(K128+(L128*1.96))</f>
        <v>2.4137945226072466</v>
      </c>
      <c r="Q128" s="11" t="s">
        <v>17</v>
      </c>
      <c r="R128" s="11" t="s">
        <v>17</v>
      </c>
      <c r="S128" s="11" t="s">
        <v>17</v>
      </c>
      <c r="T128" s="11" t="s">
        <v>17</v>
      </c>
      <c r="U128" s="11" t="s">
        <v>17</v>
      </c>
      <c r="V128" s="11" t="s">
        <v>17</v>
      </c>
      <c r="W128" s="11">
        <v>-0.41</v>
      </c>
      <c r="X128" s="11">
        <v>0.15</v>
      </c>
      <c r="Y128" s="11">
        <v>5.0000000000000001E-3</v>
      </c>
      <c r="Z128" s="6">
        <f t="shared" ref="Z128" si="267">EXP(W128)</f>
        <v>0.6636502501363194</v>
      </c>
      <c r="AA128" s="6">
        <f t="shared" ref="AA128" si="268">EXP(W128 - (X128*1.96))</f>
        <v>0.49460292996705701</v>
      </c>
      <c r="AB128" s="6">
        <f t="shared" ref="AB128" si="269">EXP(W128+(X128*1.96))</f>
        <v>0.89047522329747264</v>
      </c>
      <c r="AC128" s="11" t="s">
        <v>17</v>
      </c>
      <c r="AD128" s="11" t="s">
        <v>17</v>
      </c>
      <c r="AE128" s="11" t="s">
        <v>17</v>
      </c>
      <c r="AF128" s="11" t="s">
        <v>17</v>
      </c>
      <c r="AG128" s="11" t="s">
        <v>17</v>
      </c>
      <c r="AH128" s="11" t="s">
        <v>17</v>
      </c>
      <c r="AI128" s="19" t="s">
        <v>74</v>
      </c>
      <c r="AJ128" s="11">
        <v>0.62</v>
      </c>
      <c r="AK128" s="11">
        <v>0.13</v>
      </c>
      <c r="AL128" s="12">
        <v>7.2600000000000002E-7</v>
      </c>
      <c r="AM128" s="6">
        <f t="shared" si="249"/>
        <v>1.8589280418463421</v>
      </c>
      <c r="AN128" s="6">
        <f t="shared" si="250"/>
        <v>1.4408021397630477</v>
      </c>
      <c r="AO128" s="6">
        <f t="shared" si="251"/>
        <v>2.3983955668826122</v>
      </c>
    </row>
    <row r="129" spans="1:41" s="11" customFormat="1" x14ac:dyDescent="0.2">
      <c r="H129" s="3" t="s">
        <v>19</v>
      </c>
      <c r="I129" s="3" t="s">
        <v>20</v>
      </c>
      <c r="J129" s="3" t="s">
        <v>21</v>
      </c>
      <c r="N129" s="3" t="s">
        <v>19</v>
      </c>
      <c r="O129" s="3" t="s">
        <v>20</v>
      </c>
      <c r="P129" s="3" t="s">
        <v>21</v>
      </c>
      <c r="Q129" s="11" t="s">
        <v>17</v>
      </c>
      <c r="R129" s="11" t="s">
        <v>17</v>
      </c>
      <c r="S129" s="11" t="s">
        <v>17</v>
      </c>
      <c r="T129" s="11" t="s">
        <v>17</v>
      </c>
      <c r="U129" s="11" t="s">
        <v>17</v>
      </c>
      <c r="V129" s="11" t="s">
        <v>17</v>
      </c>
      <c r="Z129" s="3" t="s">
        <v>19</v>
      </c>
      <c r="AA129" s="3" t="s">
        <v>20</v>
      </c>
      <c r="AB129" s="3" t="s">
        <v>21</v>
      </c>
      <c r="AC129" s="11" t="s">
        <v>17</v>
      </c>
      <c r="AD129" s="11" t="s">
        <v>17</v>
      </c>
      <c r="AE129" s="11" t="s">
        <v>17</v>
      </c>
      <c r="AF129" s="11" t="s">
        <v>17</v>
      </c>
      <c r="AG129" s="11" t="s">
        <v>17</v>
      </c>
      <c r="AH129" s="11" t="s">
        <v>17</v>
      </c>
      <c r="AI129" s="19" t="s">
        <v>75</v>
      </c>
      <c r="AJ129" s="11">
        <v>0.5</v>
      </c>
      <c r="AK129" s="11">
        <v>0.1</v>
      </c>
      <c r="AL129" s="12">
        <v>5.7000000000000005E-7</v>
      </c>
      <c r="AM129" s="6">
        <f t="shared" si="249"/>
        <v>1.6487212707001282</v>
      </c>
      <c r="AN129" s="6">
        <f t="shared" si="250"/>
        <v>1.3552690560896716</v>
      </c>
      <c r="AO129" s="6">
        <f t="shared" si="251"/>
        <v>2.0057137852036884</v>
      </c>
    </row>
    <row r="130" spans="1:41" s="11" customFormat="1" x14ac:dyDescent="0.2">
      <c r="A130" s="11" t="s">
        <v>72</v>
      </c>
      <c r="B130" s="11">
        <v>789</v>
      </c>
      <c r="C130" s="11" t="s">
        <v>22</v>
      </c>
      <c r="E130" s="11">
        <v>0.14000000000000001</v>
      </c>
      <c r="F130" s="11">
        <v>0.17</v>
      </c>
      <c r="G130" s="11">
        <v>0.42</v>
      </c>
      <c r="H130" s="6">
        <f t="shared" ref="H130" si="270">EXP(E130)</f>
        <v>1.1502737988572274</v>
      </c>
      <c r="I130" s="6">
        <f t="shared" ref="I130" si="271">EXP(E130 - (F130*1.96))</f>
        <v>0.82431709423282062</v>
      </c>
      <c r="J130" s="6">
        <f t="shared" ref="J130" si="272">EXP(E130+(F130*1.96))</f>
        <v>1.6051223753510218</v>
      </c>
      <c r="K130" s="11">
        <v>0.06</v>
      </c>
      <c r="L130" s="11">
        <v>0.12</v>
      </c>
      <c r="M130" s="11">
        <v>0.6</v>
      </c>
      <c r="N130" s="6">
        <f t="shared" ref="N130" si="273">EXP(K130)</f>
        <v>1.0618365465453596</v>
      </c>
      <c r="O130" s="6">
        <f t="shared" ref="O130" si="274">EXP(K130 - (L130*1.96))</f>
        <v>0.83928914615307471</v>
      </c>
      <c r="P130" s="6">
        <f t="shared" ref="P130" si="275">EXP(K130+(L130*1.96))</f>
        <v>1.343395010822332</v>
      </c>
      <c r="Q130" s="11" t="s">
        <v>17</v>
      </c>
      <c r="R130" s="11" t="s">
        <v>17</v>
      </c>
      <c r="S130" s="11" t="s">
        <v>17</v>
      </c>
      <c r="T130" s="11" t="s">
        <v>17</v>
      </c>
      <c r="U130" s="11" t="s">
        <v>17</v>
      </c>
      <c r="V130" s="11" t="s">
        <v>17</v>
      </c>
      <c r="W130" s="11">
        <v>-1.93</v>
      </c>
      <c r="X130" s="11">
        <v>0.13</v>
      </c>
      <c r="Y130" s="11" t="s">
        <v>23</v>
      </c>
      <c r="Z130" s="6">
        <f t="shared" ref="Z130" si="276">EXP(W130)</f>
        <v>0.14514819848362373</v>
      </c>
      <c r="AA130" s="6">
        <f t="shared" ref="AA130" si="277">EXP(W130 - (X130*1.96))</f>
        <v>0.11250023145072507</v>
      </c>
      <c r="AB130" s="6">
        <f t="shared" ref="AB130" si="278">EXP(W130+(X130*1.96))</f>
        <v>0.18727072159197453</v>
      </c>
      <c r="AC130" s="11" t="s">
        <v>17</v>
      </c>
      <c r="AD130" s="11" t="s">
        <v>17</v>
      </c>
      <c r="AE130" s="11" t="s">
        <v>17</v>
      </c>
      <c r="AF130" s="11" t="s">
        <v>17</v>
      </c>
      <c r="AG130" s="11" t="s">
        <v>17</v>
      </c>
      <c r="AH130" s="11" t="s">
        <v>17</v>
      </c>
      <c r="AI130" s="19" t="s">
        <v>74</v>
      </c>
      <c r="AJ130" s="11">
        <v>0.19</v>
      </c>
      <c r="AK130" s="11">
        <v>0.08</v>
      </c>
      <c r="AL130" s="15">
        <v>0.02</v>
      </c>
      <c r="AM130" s="6">
        <f t="shared" si="249"/>
        <v>1.2092495976572515</v>
      </c>
      <c r="AN130" s="6">
        <f t="shared" si="250"/>
        <v>1.0337572700215427</v>
      </c>
      <c r="AO130" s="6">
        <f t="shared" si="251"/>
        <v>1.4145337903198028</v>
      </c>
    </row>
    <row r="131" spans="1:41" s="11" customFormat="1" x14ac:dyDescent="0.2">
      <c r="F131" s="3" t="s">
        <v>24</v>
      </c>
      <c r="H131" s="7" t="s">
        <v>25</v>
      </c>
      <c r="I131" s="7" t="s">
        <v>26</v>
      </c>
      <c r="J131" s="7" t="s">
        <v>27</v>
      </c>
      <c r="L131" s="3" t="s">
        <v>24</v>
      </c>
      <c r="N131" s="7" t="s">
        <v>25</v>
      </c>
      <c r="O131" s="7" t="s">
        <v>26</v>
      </c>
      <c r="P131" s="7" t="s">
        <v>27</v>
      </c>
      <c r="Q131" s="11" t="s">
        <v>17</v>
      </c>
      <c r="R131" s="11" t="s">
        <v>17</v>
      </c>
      <c r="S131" s="11" t="s">
        <v>17</v>
      </c>
      <c r="T131" s="11" t="s">
        <v>17</v>
      </c>
      <c r="U131" s="11" t="s">
        <v>17</v>
      </c>
      <c r="V131" s="11" t="s">
        <v>17</v>
      </c>
      <c r="AC131" s="11" t="s">
        <v>17</v>
      </c>
      <c r="AD131" s="11" t="s">
        <v>17</v>
      </c>
      <c r="AE131" s="11" t="s">
        <v>17</v>
      </c>
      <c r="AF131" s="11" t="s">
        <v>17</v>
      </c>
      <c r="AG131" s="11" t="s">
        <v>17</v>
      </c>
      <c r="AH131" s="11" t="s">
        <v>17</v>
      </c>
      <c r="AI131" s="19" t="s">
        <v>75</v>
      </c>
      <c r="AJ131" s="11">
        <v>0.19</v>
      </c>
      <c r="AK131" s="11">
        <v>0.06</v>
      </c>
      <c r="AL131" s="15">
        <v>2E-3</v>
      </c>
      <c r="AM131" s="6">
        <f t="shared" si="249"/>
        <v>1.2092495976572515</v>
      </c>
      <c r="AN131" s="6">
        <f t="shared" si="250"/>
        <v>1.0750852921853309</v>
      </c>
      <c r="AO131" s="6">
        <f t="shared" si="251"/>
        <v>1.3601568173831418</v>
      </c>
    </row>
    <row r="132" spans="1:41" s="11" customFormat="1" x14ac:dyDescent="0.2">
      <c r="A132" s="11" t="s">
        <v>73</v>
      </c>
      <c r="B132" s="11">
        <v>1005</v>
      </c>
      <c r="C132" s="11" t="s">
        <v>28</v>
      </c>
      <c r="E132" s="11">
        <v>0.36</v>
      </c>
      <c r="F132" s="11">
        <v>0.19</v>
      </c>
      <c r="G132" s="11">
        <v>5.3999999999999999E-2</v>
      </c>
      <c r="H132" s="6">
        <f t="shared" ref="H132" si="279">EXP(E132)</f>
        <v>1.4333294145603401</v>
      </c>
      <c r="I132" s="6">
        <f t="shared" ref="I132" si="280">EXP(E132 - (F132*1.96))</f>
        <v>0.98767656321198438</v>
      </c>
      <c r="J132" s="6">
        <f t="shared" ref="J132" si="281">EXP(E132+(F132*1.96))</f>
        <v>2.0800667821485463</v>
      </c>
      <c r="K132" s="11">
        <v>0.18</v>
      </c>
      <c r="L132" s="11">
        <v>0.13</v>
      </c>
      <c r="M132" s="11">
        <v>0.17</v>
      </c>
      <c r="N132" s="6">
        <f t="shared" ref="N132" si="282">EXP(K132)</f>
        <v>1.1972173631218102</v>
      </c>
      <c r="O132" s="6">
        <f t="shared" ref="O132" si="283">EXP(K132 - (L132*1.96))</f>
        <v>0.92792905358192534</v>
      </c>
      <c r="P132" s="6">
        <f t="shared" ref="P132" si="284">EXP(K132+(L132*1.96))</f>
        <v>1.5446540972367495</v>
      </c>
      <c r="Q132" s="11" t="s">
        <v>17</v>
      </c>
      <c r="R132" s="11" t="s">
        <v>17</v>
      </c>
      <c r="S132" s="11" t="s">
        <v>17</v>
      </c>
      <c r="T132" s="11" t="s">
        <v>17</v>
      </c>
      <c r="U132" s="11" t="s">
        <v>17</v>
      </c>
      <c r="V132" s="11" t="s">
        <v>17</v>
      </c>
      <c r="W132" s="11">
        <v>0.05</v>
      </c>
      <c r="X132" s="11">
        <v>0.1</v>
      </c>
      <c r="Y132" s="11">
        <v>0.59</v>
      </c>
      <c r="Z132" s="6">
        <f t="shared" ref="Z132" si="285">EXP(W132)</f>
        <v>1.0512710963760241</v>
      </c>
      <c r="AA132" s="6">
        <f t="shared" ref="AA132" si="286">EXP(W132 - (X132*1.96))</f>
        <v>0.86415770318464269</v>
      </c>
      <c r="AB132" s="6">
        <f t="shared" ref="AB132" si="287">EXP(W132+(X132*1.96))</f>
        <v>1.2788995735417383</v>
      </c>
      <c r="AC132" s="11" t="s">
        <v>17</v>
      </c>
      <c r="AD132" s="11" t="s">
        <v>17</v>
      </c>
      <c r="AE132" s="11" t="s">
        <v>17</v>
      </c>
      <c r="AF132" s="11" t="s">
        <v>17</v>
      </c>
      <c r="AG132" s="11" t="s">
        <v>17</v>
      </c>
      <c r="AH132" s="11" t="s">
        <v>17</v>
      </c>
      <c r="AI132" s="19" t="s">
        <v>74</v>
      </c>
      <c r="AJ132" s="11">
        <v>1.06</v>
      </c>
      <c r="AK132" s="11">
        <v>0.12</v>
      </c>
      <c r="AL132" s="15" t="s">
        <v>76</v>
      </c>
      <c r="AM132" s="6">
        <f t="shared" si="249"/>
        <v>2.8863709892679585</v>
      </c>
      <c r="AN132" s="6">
        <f t="shared" si="250"/>
        <v>2.2814244348108108</v>
      </c>
      <c r="AO132" s="6">
        <f t="shared" si="251"/>
        <v>3.6517262463608882</v>
      </c>
    </row>
    <row r="133" spans="1:41" s="11" customFormat="1" x14ac:dyDescent="0.2">
      <c r="Q133" s="11" t="s">
        <v>17</v>
      </c>
      <c r="R133" s="11" t="s">
        <v>17</v>
      </c>
      <c r="S133" s="11" t="s">
        <v>17</v>
      </c>
      <c r="T133" s="11" t="s">
        <v>17</v>
      </c>
      <c r="U133" s="11" t="s">
        <v>17</v>
      </c>
      <c r="V133" s="11" t="s">
        <v>17</v>
      </c>
      <c r="AC133" s="11" t="s">
        <v>17</v>
      </c>
      <c r="AD133" s="11" t="s">
        <v>17</v>
      </c>
      <c r="AE133" s="11" t="s">
        <v>17</v>
      </c>
      <c r="AF133" s="11" t="s">
        <v>17</v>
      </c>
      <c r="AG133" s="11" t="s">
        <v>17</v>
      </c>
      <c r="AH133" s="11" t="s">
        <v>17</v>
      </c>
      <c r="AI133" s="19" t="s">
        <v>75</v>
      </c>
      <c r="AJ133" s="11">
        <v>0.52</v>
      </c>
      <c r="AK133" s="11">
        <v>0.08</v>
      </c>
      <c r="AL133" s="12">
        <v>8.1300000000000003E-12</v>
      </c>
      <c r="AM133" s="6">
        <f t="shared" si="249"/>
        <v>1.6820276496988864</v>
      </c>
      <c r="AN133" s="6">
        <f t="shared" si="250"/>
        <v>1.4379234151676921</v>
      </c>
      <c r="AO133" s="6">
        <f t="shared" si="251"/>
        <v>1.967571418969913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ILEY Richard</dc:creator>
  <cp:lastModifiedBy>Richard Bailey</cp:lastModifiedBy>
  <dcterms:created xsi:type="dcterms:W3CDTF">2019-06-28T14:11:06Z</dcterms:created>
  <dcterms:modified xsi:type="dcterms:W3CDTF">2019-12-03T11:38:59Z</dcterms:modified>
</cp:coreProperties>
</file>